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15480" windowHeight="92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51" i="1"/>
  <c r="Y44"/>
  <c r="Y42"/>
  <c r="Y39"/>
  <c r="Y37"/>
  <c r="Y35"/>
  <c r="Y34"/>
  <c r="Y32"/>
  <c r="Y30"/>
  <c r="Y28"/>
  <c r="Y26"/>
  <c r="Y23"/>
  <c r="Y20"/>
  <c r="Y18"/>
  <c r="Y16"/>
  <c r="Y14"/>
  <c r="Y8"/>
  <c r="Y4"/>
  <c r="Y6"/>
  <c r="Y7"/>
  <c r="Y9"/>
  <c r="Y10"/>
  <c r="Y11"/>
  <c r="Y12"/>
  <c r="Y13"/>
  <c r="Y15"/>
  <c r="Y17"/>
  <c r="Y19"/>
  <c r="Y21"/>
  <c r="Y22"/>
  <c r="Y24"/>
  <c r="Y25"/>
  <c r="Y27"/>
  <c r="Y29"/>
  <c r="Y31"/>
  <c r="Y33"/>
  <c r="Y36"/>
  <c r="Y38"/>
  <c r="Y40"/>
  <c r="Y41"/>
  <c r="Y43"/>
  <c r="Y45"/>
  <c r="Y46"/>
  <c r="Y47"/>
  <c r="Y48"/>
  <c r="Y49"/>
  <c r="Y5"/>
  <c r="Y3"/>
</calcChain>
</file>

<file path=xl/sharedStrings.xml><?xml version="1.0" encoding="utf-8"?>
<sst xmlns="http://schemas.openxmlformats.org/spreadsheetml/2006/main" count="254" uniqueCount="198">
  <si>
    <t>family no.</t>
  </si>
  <si>
    <t>sex</t>
  </si>
  <si>
    <t>father edu.</t>
  </si>
  <si>
    <t>mother edu.</t>
  </si>
  <si>
    <t>no. of children</t>
  </si>
  <si>
    <t>father occupation</t>
  </si>
  <si>
    <t>mother occupation</t>
  </si>
  <si>
    <t>no. of family members</t>
  </si>
  <si>
    <t>no. of adult equivalents</t>
  </si>
  <si>
    <t>6Y 3M</t>
  </si>
  <si>
    <t>2Y 10M</t>
  </si>
  <si>
    <t>5Y 5M</t>
  </si>
  <si>
    <t xml:space="preserve">9Y 5M </t>
  </si>
  <si>
    <t>8Y 8M</t>
  </si>
  <si>
    <t>7Y 6M</t>
  </si>
  <si>
    <t xml:space="preserve">1Y 6M </t>
  </si>
  <si>
    <t xml:space="preserve">3Y 10M </t>
  </si>
  <si>
    <t xml:space="preserve"> 2Y 3M  </t>
  </si>
  <si>
    <t xml:space="preserve"> 8Y 4M</t>
  </si>
  <si>
    <t>8Y</t>
  </si>
  <si>
    <t xml:space="preserve">4Y 6M </t>
  </si>
  <si>
    <t>7Y 10M</t>
  </si>
  <si>
    <t>9Y</t>
  </si>
  <si>
    <t>5Y</t>
  </si>
  <si>
    <t>3Y</t>
  </si>
  <si>
    <t xml:space="preserve">8Y 11M </t>
  </si>
  <si>
    <t>3Y 8M</t>
  </si>
  <si>
    <t xml:space="preserve">7Y </t>
  </si>
  <si>
    <t>6Y 5M</t>
  </si>
  <si>
    <t>5Y 6M</t>
  </si>
  <si>
    <t>4Y</t>
  </si>
  <si>
    <t>2Y 4M</t>
  </si>
  <si>
    <t xml:space="preserve">7Y 4M </t>
  </si>
  <si>
    <t>2Y</t>
  </si>
  <si>
    <t>2Y 6M</t>
  </si>
  <si>
    <t>8Y 6M</t>
  </si>
  <si>
    <t>8Y 10M</t>
  </si>
  <si>
    <t>4Y 10M</t>
  </si>
  <si>
    <t>3Y 9M</t>
  </si>
  <si>
    <t>1Y 2M</t>
  </si>
  <si>
    <t xml:space="preserve">8Y 10M </t>
  </si>
  <si>
    <t>1Y 5M</t>
  </si>
  <si>
    <t>1Y 3M</t>
  </si>
  <si>
    <t>1Y 11M</t>
  </si>
  <si>
    <t>5Y 4M</t>
  </si>
  <si>
    <t>F</t>
  </si>
  <si>
    <t>M</t>
  </si>
  <si>
    <t>Moisture (g)</t>
  </si>
  <si>
    <t>Protein (g)</t>
  </si>
  <si>
    <t>Fat (g)</t>
  </si>
  <si>
    <t>Minerals (g)</t>
  </si>
  <si>
    <t>Crude Fiber (g)</t>
  </si>
  <si>
    <t>Carbohydrates (g)</t>
  </si>
  <si>
    <t>Energy (Kcal)</t>
  </si>
  <si>
    <t>Phosphorus (mg)</t>
  </si>
  <si>
    <t>Iron (mg)</t>
  </si>
  <si>
    <t>Carotene (mcg)</t>
  </si>
  <si>
    <t>Thiamine (mg)</t>
  </si>
  <si>
    <t>Riboflavin (mg)</t>
  </si>
  <si>
    <t>Niacin (mg)</t>
  </si>
  <si>
    <t>Total B6 (mg)</t>
  </si>
  <si>
    <t>Folic Acid (free) (mcg)</t>
  </si>
  <si>
    <t>Folic Acid (Total) (mcg)</t>
  </si>
  <si>
    <t>Vitamin C (mg)</t>
  </si>
  <si>
    <t>Energy(kcal) animal source</t>
  </si>
  <si>
    <t>calcium(mg)</t>
  </si>
  <si>
    <t>Energy veg source</t>
  </si>
  <si>
    <t>Per Capita Income</t>
  </si>
  <si>
    <t>BMI</t>
  </si>
  <si>
    <t>ragi( in grams)</t>
  </si>
  <si>
    <t>jowar( in grams)</t>
  </si>
  <si>
    <t>bajara ki roti(in grams)</t>
  </si>
  <si>
    <t>wheat( in grams)</t>
  </si>
  <si>
    <t>maize(in grams)</t>
  </si>
  <si>
    <t>Rice( in grams)</t>
  </si>
  <si>
    <t>paddy rice(in grams)</t>
  </si>
  <si>
    <t>kosala rice(in grams)</t>
  </si>
  <si>
    <t>maggi(in  grams)</t>
  </si>
  <si>
    <t>saburdana(in grams)</t>
  </si>
  <si>
    <t>suji(grams)</t>
  </si>
  <si>
    <t>upma(in grams)</t>
  </si>
  <si>
    <t>basan ( in grams)</t>
  </si>
  <si>
    <t>kadi( in ml)</t>
  </si>
  <si>
    <t>daliya(in grams)</t>
  </si>
  <si>
    <t>khechadi(in grams)</t>
  </si>
  <si>
    <t>kheer(in grams)</t>
  </si>
  <si>
    <t>samai(in grams)</t>
  </si>
  <si>
    <t>poha in grams.</t>
  </si>
  <si>
    <t>vada(in grams)</t>
  </si>
  <si>
    <t>fry dal</t>
  </si>
  <si>
    <t>soyabin(in grams)</t>
  </si>
  <si>
    <t>beans dal</t>
  </si>
  <si>
    <t>newtori(in grams)</t>
  </si>
  <si>
    <t>maah dal(in grams)</t>
  </si>
  <si>
    <t>roang(in grams)</t>
  </si>
  <si>
    <t>kala masoor(in grams)</t>
  </si>
  <si>
    <t>Moong(in grams)</t>
  </si>
  <si>
    <t>Channa(in grams)</t>
  </si>
  <si>
    <t>kandul dal(grams)</t>
  </si>
  <si>
    <t>Kulath(grams)</t>
  </si>
  <si>
    <t>jhata(grams)</t>
  </si>
  <si>
    <t>masoor(in grams)</t>
  </si>
  <si>
    <t>urad ki dal(in grams)</t>
  </si>
  <si>
    <t>cutting dal(in grams)</t>
  </si>
  <si>
    <t>arhar(in grams)</t>
  </si>
  <si>
    <t>rajmah(in grams)</t>
  </si>
  <si>
    <t>chowla</t>
  </si>
  <si>
    <t>gingelly oil(in ml)</t>
  </si>
  <si>
    <t>gold winner oil</t>
  </si>
  <si>
    <t>sun flower oil(in ml)</t>
  </si>
  <si>
    <t>groundnet oil(in ml)</t>
  </si>
  <si>
    <t>refiend oil(in ml )</t>
  </si>
  <si>
    <t>dalda(in gms)</t>
  </si>
  <si>
    <t>Oil(in ml)</t>
  </si>
  <si>
    <t>ghee(in grams)</t>
  </si>
  <si>
    <t>lase(in ml)</t>
  </si>
  <si>
    <t>Milk (in ml)</t>
  </si>
  <si>
    <t>dhee (in grams)</t>
  </si>
  <si>
    <t>paneer(in grams</t>
  </si>
  <si>
    <t>butter(in grams)</t>
  </si>
  <si>
    <t>emali(tamerind)</t>
  </si>
  <si>
    <t>france beans(in grams)</t>
  </si>
  <si>
    <t>whit beans(in grams</t>
  </si>
  <si>
    <t>Radish(in grams)</t>
  </si>
  <si>
    <t>Brinjal(in grams)</t>
  </si>
  <si>
    <t>ridgegurrd(in grams</t>
  </si>
  <si>
    <t>Green-onion(in grams)</t>
  </si>
  <si>
    <t>cauliflower(in grams)</t>
  </si>
  <si>
    <t>cabbage(in grams)</t>
  </si>
  <si>
    <t>peas(in grams)</t>
  </si>
  <si>
    <t>tinda(in grams)</t>
  </si>
  <si>
    <t>tomato(in grams)</t>
  </si>
  <si>
    <t>oara(in grams)</t>
  </si>
  <si>
    <t>banana(in grams</t>
  </si>
  <si>
    <t>karuna tube(in grams)</t>
  </si>
  <si>
    <t>bitter guard(in grams)</t>
  </si>
  <si>
    <t>shimba(in grams)</t>
  </si>
  <si>
    <t>onion(in grams)</t>
  </si>
  <si>
    <t>patato(in grams)</t>
  </si>
  <si>
    <t>jackfruit(in grams)</t>
  </si>
  <si>
    <t>jackfruit seeds(in grams)</t>
  </si>
  <si>
    <t>mango ambli(in grams)</t>
  </si>
  <si>
    <t>pumpkin( in grams)</t>
  </si>
  <si>
    <t>beat(in grams)</t>
  </si>
  <si>
    <t>drum stick(in grams)</t>
  </si>
  <si>
    <t>mathee(in grams)</t>
  </si>
  <si>
    <t>ghiya(in grams)</t>
  </si>
  <si>
    <t>tori(in grams)</t>
  </si>
  <si>
    <t>carrat(in grams)</t>
  </si>
  <si>
    <t>kasrod(in grams)</t>
  </si>
  <si>
    <t>kheera(in grams)</t>
  </si>
  <si>
    <t>ladyfinger(in grams)</t>
  </si>
  <si>
    <t>shimla mirch(in grams)</t>
  </si>
  <si>
    <t>radish(in grams)</t>
  </si>
  <si>
    <t>cocunt pieces</t>
  </si>
  <si>
    <t>palak(in grams)</t>
  </si>
  <si>
    <t>sarsoo ka saag(in grams)</t>
  </si>
  <si>
    <t>ahan(in grams)</t>
  </si>
  <si>
    <t>surai(in grams)</t>
  </si>
  <si>
    <t>kuler leaves(in grams)</t>
  </si>
  <si>
    <t>pudina(in grams)</t>
  </si>
  <si>
    <t>patato leaves(in grams)</t>
  </si>
  <si>
    <t>meat(in grams)</t>
  </si>
  <si>
    <t>eggs in grams</t>
  </si>
  <si>
    <t>fish (in grams)</t>
  </si>
  <si>
    <t>sukua fish(in grams</t>
  </si>
  <si>
    <t>fish maker(in grams)</t>
  </si>
  <si>
    <t>khurmani(in grams)</t>
  </si>
  <si>
    <t>banana(in grams)</t>
  </si>
  <si>
    <t>orange(in grams)</t>
  </si>
  <si>
    <t>papaya( in grams)</t>
  </si>
  <si>
    <t>Mango( in grams)</t>
  </si>
  <si>
    <t>grapes( in grams)</t>
  </si>
  <si>
    <t>guava(in grams)</t>
  </si>
  <si>
    <t>apple(in grams)</t>
  </si>
  <si>
    <t>mosami(in grams)</t>
  </si>
  <si>
    <t>sugar(in grams)</t>
  </si>
  <si>
    <t>Jaggery(in grams)</t>
  </si>
  <si>
    <t>papaya curry (in ml)</t>
  </si>
  <si>
    <t>moong sar(in grams)</t>
  </si>
  <si>
    <t>idly (in grams)</t>
  </si>
  <si>
    <t>wheat dosa(in grams)</t>
  </si>
  <si>
    <t xml:space="preserve"> samber(in grams)</t>
  </si>
  <si>
    <t>band(in grams)</t>
  </si>
  <si>
    <t>biscuit in grams)</t>
  </si>
  <si>
    <t>rusk(in grams)</t>
  </si>
  <si>
    <t>samosa(in grams)</t>
  </si>
  <si>
    <t>namkeen(in grams)</t>
  </si>
  <si>
    <t>muerkkn(in grams)</t>
  </si>
  <si>
    <t>sweet(in grams)</t>
  </si>
  <si>
    <t>Tea(in ml)</t>
  </si>
  <si>
    <t>coffe(I ml)</t>
  </si>
  <si>
    <t>breast feeding</t>
  </si>
  <si>
    <t>age of children</t>
  </si>
  <si>
    <t>Income Cat</t>
  </si>
  <si>
    <t>BMI Cat</t>
  </si>
  <si>
    <t>Adult eq. Per capita intake per day</t>
  </si>
  <si>
    <t>FAMILY DIETARY INTAKE OVER TWO DAY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4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2" fontId="0" fillId="0" borderId="0" xfId="0" applyNumberFormat="1"/>
    <xf numFmtId="0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F51"/>
  <sheetViews>
    <sheetView tabSelected="1" workbookViewId="0">
      <selection activeCell="K2" sqref="K2"/>
    </sheetView>
  </sheetViews>
  <sheetFormatPr defaultRowHeight="15"/>
  <cols>
    <col min="1" max="1" width="9.5703125" customWidth="1"/>
    <col min="2" max="2" width="20.7109375" customWidth="1"/>
    <col min="3" max="3" width="22" customWidth="1"/>
    <col min="4" max="5" width="14.5703125" customWidth="1"/>
    <col min="7" max="7" width="10.85546875" bestFit="1" customWidth="1"/>
    <col min="8" max="8" width="12" bestFit="1" customWidth="1"/>
    <col min="9" max="9" width="16.28515625" customWidth="1"/>
    <col min="10" max="10" width="19.28515625" customWidth="1"/>
    <col min="11" max="11" width="16.5703125" customWidth="1"/>
    <col min="12" max="12" width="18.7109375" customWidth="1"/>
    <col min="14" max="14" width="17.7109375" customWidth="1"/>
    <col min="15" max="15" width="7.28515625" customWidth="1"/>
    <col min="16" max="16" width="19.28515625" bestFit="1" customWidth="1"/>
    <col min="37" max="37" width="8.140625" customWidth="1"/>
    <col min="38" max="38" width="9.85546875" customWidth="1"/>
    <col min="39" max="39" width="14.28515625" customWidth="1"/>
    <col min="40" max="40" width="11.5703125" customWidth="1"/>
    <col min="41" max="41" width="14.28515625" customWidth="1"/>
    <col min="43" max="43" width="12.140625" customWidth="1"/>
    <col min="46" max="46" width="13.5703125" customWidth="1"/>
    <col min="50" max="50" width="14.28515625" customWidth="1"/>
    <col min="52" max="52" width="12.7109375" customWidth="1"/>
    <col min="53" max="53" width="14.28515625" customWidth="1"/>
    <col min="56" max="56" width="12.140625" customWidth="1"/>
    <col min="65" max="65" width="13.28515625" customWidth="1"/>
    <col min="66" max="66" width="13.140625" customWidth="1"/>
    <col min="70" max="70" width="15.140625" customWidth="1"/>
    <col min="73" max="73" width="12.7109375" customWidth="1"/>
    <col min="80" max="80" width="13.42578125" customWidth="1"/>
    <col min="84" max="84" width="11.28515625" customWidth="1"/>
    <col min="87" max="87" width="14.140625" customWidth="1"/>
    <col min="88" max="88" width="13.85546875" customWidth="1"/>
    <col min="89" max="89" width="13.140625" customWidth="1"/>
    <col min="91" max="91" width="11.85546875" customWidth="1"/>
    <col min="94" max="94" width="13" customWidth="1"/>
    <col min="97" max="97" width="17.7109375" customWidth="1"/>
    <col min="98" max="98" width="14.28515625" customWidth="1"/>
    <col min="99" max="99" width="12.5703125" customWidth="1"/>
    <col min="101" max="101" width="13.7109375" customWidth="1"/>
    <col min="105" max="105" width="17.5703125" customWidth="1"/>
    <col min="107" max="107" width="12.7109375" customWidth="1"/>
    <col min="108" max="108" width="12.5703125" customWidth="1"/>
    <col min="116" max="116" width="13.140625" customWidth="1"/>
    <col min="117" max="117" width="11" customWidth="1"/>
    <col min="118" max="118" width="12.42578125" customWidth="1"/>
    <col min="119" max="119" width="11.28515625" customWidth="1"/>
    <col min="120" max="120" width="13" customWidth="1"/>
    <col min="121" max="121" width="17.7109375" customWidth="1"/>
    <col min="122" max="122" width="17.28515625" customWidth="1"/>
    <col min="124" max="124" width="13.140625" customWidth="1"/>
    <col min="125" max="125" width="13" customWidth="1"/>
    <col min="132" max="132" width="13.5703125" customWidth="1"/>
    <col min="133" max="133" width="12.5703125" customWidth="1"/>
    <col min="134" max="134" width="12.28515625" customWidth="1"/>
    <col min="138" max="138" width="13.42578125" customWidth="1"/>
    <col min="141" max="141" width="13.7109375" customWidth="1"/>
    <col min="146" max="146" width="12.28515625" customWidth="1"/>
    <col min="150" max="150" width="12.5703125" customWidth="1"/>
    <col min="153" max="153" width="12.42578125" customWidth="1"/>
    <col min="154" max="154" width="12.5703125" customWidth="1"/>
    <col min="155" max="155" width="13.42578125" customWidth="1"/>
    <col min="156" max="156" width="14.28515625" customWidth="1"/>
  </cols>
  <sheetData>
    <row r="1" spans="1:162">
      <c r="Q1" t="s">
        <v>196</v>
      </c>
      <c r="AL1" t="s">
        <v>197</v>
      </c>
    </row>
    <row r="2" spans="1:162" ht="60.75" thickBot="1">
      <c r="A2" s="1" t="s">
        <v>0</v>
      </c>
      <c r="B2" s="1" t="s">
        <v>7</v>
      </c>
      <c r="C2" s="1" t="s">
        <v>8</v>
      </c>
      <c r="D2" s="1" t="s">
        <v>4</v>
      </c>
      <c r="E2" t="s">
        <v>193</v>
      </c>
      <c r="F2" t="s">
        <v>1</v>
      </c>
      <c r="G2" t="s">
        <v>2</v>
      </c>
      <c r="H2" t="s">
        <v>3</v>
      </c>
      <c r="I2" t="s">
        <v>5</v>
      </c>
      <c r="J2" t="s">
        <v>6</v>
      </c>
      <c r="K2" t="s">
        <v>67</v>
      </c>
      <c r="L2" t="s">
        <v>194</v>
      </c>
      <c r="M2" t="s">
        <v>68</v>
      </c>
      <c r="N2" t="s">
        <v>195</v>
      </c>
      <c r="Q2" s="2" t="s">
        <v>47</v>
      </c>
      <c r="R2" s="2" t="s">
        <v>48</v>
      </c>
      <c r="S2" s="2" t="s">
        <v>49</v>
      </c>
      <c r="T2" s="2" t="s">
        <v>50</v>
      </c>
      <c r="U2" s="2" t="s">
        <v>51</v>
      </c>
      <c r="V2" s="2" t="s">
        <v>52</v>
      </c>
      <c r="W2" s="2" t="s">
        <v>53</v>
      </c>
      <c r="X2" s="2" t="s">
        <v>64</v>
      </c>
      <c r="Y2" s="2" t="s">
        <v>66</v>
      </c>
      <c r="Z2" s="2" t="s">
        <v>65</v>
      </c>
      <c r="AA2" s="2" t="s">
        <v>54</v>
      </c>
      <c r="AB2" s="2" t="s">
        <v>55</v>
      </c>
      <c r="AC2" s="2" t="s">
        <v>56</v>
      </c>
      <c r="AD2" s="2" t="s">
        <v>57</v>
      </c>
      <c r="AE2" s="2" t="s">
        <v>58</v>
      </c>
      <c r="AF2" s="2" t="s">
        <v>59</v>
      </c>
      <c r="AG2" s="2" t="s">
        <v>60</v>
      </c>
      <c r="AH2" s="2" t="s">
        <v>61</v>
      </c>
      <c r="AI2" s="2" t="s">
        <v>62</v>
      </c>
      <c r="AJ2" s="2" t="s">
        <v>63</v>
      </c>
      <c r="AL2" s="4" t="s">
        <v>69</v>
      </c>
      <c r="AM2" s="4" t="s">
        <v>70</v>
      </c>
      <c r="AN2" s="4" t="s">
        <v>71</v>
      </c>
      <c r="AO2" s="4" t="s">
        <v>72</v>
      </c>
      <c r="AP2" s="4" t="s">
        <v>73</v>
      </c>
      <c r="AQ2" s="4" t="s">
        <v>74</v>
      </c>
      <c r="AR2" s="4" t="s">
        <v>75</v>
      </c>
      <c r="AS2" s="4" t="s">
        <v>76</v>
      </c>
      <c r="AT2" s="4" t="s">
        <v>77</v>
      </c>
      <c r="AU2" s="4" t="s">
        <v>78</v>
      </c>
      <c r="AV2" s="4" t="s">
        <v>79</v>
      </c>
      <c r="AW2" s="4" t="s">
        <v>80</v>
      </c>
      <c r="AX2" s="4" t="s">
        <v>81</v>
      </c>
      <c r="AY2" s="4" t="s">
        <v>82</v>
      </c>
      <c r="AZ2" s="4" t="s">
        <v>83</v>
      </c>
      <c r="BA2" s="4" t="s">
        <v>84</v>
      </c>
      <c r="BB2" s="4" t="s">
        <v>85</v>
      </c>
      <c r="BC2" s="4" t="s">
        <v>86</v>
      </c>
      <c r="BD2" s="4" t="s">
        <v>87</v>
      </c>
      <c r="BE2" s="4" t="s">
        <v>88</v>
      </c>
      <c r="BF2" s="4" t="s">
        <v>89</v>
      </c>
      <c r="BG2" s="4" t="s">
        <v>90</v>
      </c>
      <c r="BH2" s="4" t="s">
        <v>91</v>
      </c>
      <c r="BI2" s="4" t="s">
        <v>92</v>
      </c>
      <c r="BJ2" s="4" t="s">
        <v>93</v>
      </c>
      <c r="BK2" s="4" t="s">
        <v>94</v>
      </c>
      <c r="BL2" s="4" t="s">
        <v>95</v>
      </c>
      <c r="BM2" s="4" t="s">
        <v>96</v>
      </c>
      <c r="BN2" s="4" t="s">
        <v>97</v>
      </c>
      <c r="BO2" s="4" t="s">
        <v>98</v>
      </c>
      <c r="BP2" s="4" t="s">
        <v>99</v>
      </c>
      <c r="BQ2" s="4" t="s">
        <v>100</v>
      </c>
      <c r="BR2" s="4" t="s">
        <v>101</v>
      </c>
      <c r="BS2" s="4" t="s">
        <v>102</v>
      </c>
      <c r="BT2" s="4" t="s">
        <v>103</v>
      </c>
      <c r="BU2" s="4" t="s">
        <v>104</v>
      </c>
      <c r="BV2" s="4" t="s">
        <v>105</v>
      </c>
      <c r="BW2" s="4" t="s">
        <v>106</v>
      </c>
      <c r="BX2" s="4" t="s">
        <v>107</v>
      </c>
      <c r="BY2" s="4" t="s">
        <v>108</v>
      </c>
      <c r="BZ2" s="4" t="s">
        <v>109</v>
      </c>
      <c r="CA2" s="4" t="s">
        <v>110</v>
      </c>
      <c r="CB2" s="4" t="s">
        <v>111</v>
      </c>
      <c r="CC2" s="4" t="s">
        <v>112</v>
      </c>
      <c r="CD2" s="4"/>
      <c r="CE2" s="4" t="s">
        <v>113</v>
      </c>
      <c r="CF2" s="4" t="s">
        <v>114</v>
      </c>
      <c r="CG2" s="4" t="s">
        <v>115</v>
      </c>
      <c r="CH2" s="4" t="s">
        <v>116</v>
      </c>
      <c r="CI2" s="4" t="s">
        <v>117</v>
      </c>
      <c r="CJ2" s="4" t="s">
        <v>118</v>
      </c>
      <c r="CK2" s="4" t="s">
        <v>119</v>
      </c>
      <c r="CL2" s="4" t="s">
        <v>120</v>
      </c>
      <c r="CM2" s="4" t="s">
        <v>121</v>
      </c>
      <c r="CN2" s="4" t="s">
        <v>122</v>
      </c>
      <c r="CO2" s="4" t="s">
        <v>123</v>
      </c>
      <c r="CP2" s="4" t="s">
        <v>124</v>
      </c>
      <c r="CQ2" s="4" t="s">
        <v>125</v>
      </c>
      <c r="CR2" s="4" t="s">
        <v>126</v>
      </c>
      <c r="CS2" s="4" t="s">
        <v>127</v>
      </c>
      <c r="CT2" s="4" t="s">
        <v>128</v>
      </c>
      <c r="CU2" s="4" t="s">
        <v>129</v>
      </c>
      <c r="CV2" s="4" t="s">
        <v>130</v>
      </c>
      <c r="CW2" s="4" t="s">
        <v>131</v>
      </c>
      <c r="CX2" s="4" t="s">
        <v>132</v>
      </c>
      <c r="CY2" s="4" t="s">
        <v>133</v>
      </c>
      <c r="CZ2" s="4" t="s">
        <v>134</v>
      </c>
      <c r="DA2" s="4" t="s">
        <v>135</v>
      </c>
      <c r="DB2" s="4" t="s">
        <v>136</v>
      </c>
      <c r="DC2" s="4" t="s">
        <v>137</v>
      </c>
      <c r="DD2" s="4" t="s">
        <v>138</v>
      </c>
      <c r="DE2" s="4" t="s">
        <v>139</v>
      </c>
      <c r="DF2" s="4" t="s">
        <v>140</v>
      </c>
      <c r="DG2" s="4" t="s">
        <v>141</v>
      </c>
      <c r="DH2" s="4" t="s">
        <v>142</v>
      </c>
      <c r="DI2" s="4" t="s">
        <v>143</v>
      </c>
      <c r="DJ2" s="4" t="s">
        <v>144</v>
      </c>
      <c r="DK2" s="4" t="s">
        <v>145</v>
      </c>
      <c r="DL2" s="4" t="s">
        <v>146</v>
      </c>
      <c r="DM2" s="4" t="s">
        <v>147</v>
      </c>
      <c r="DN2" s="4" t="s">
        <v>148</v>
      </c>
      <c r="DO2" s="4" t="s">
        <v>149</v>
      </c>
      <c r="DP2" s="4" t="s">
        <v>150</v>
      </c>
      <c r="DQ2" s="4" t="s">
        <v>151</v>
      </c>
      <c r="DR2" s="4" t="s">
        <v>152</v>
      </c>
      <c r="DS2" s="4" t="s">
        <v>153</v>
      </c>
      <c r="DT2" s="4" t="s">
        <v>154</v>
      </c>
      <c r="DU2" s="4" t="s">
        <v>155</v>
      </c>
      <c r="DV2" s="4" t="s">
        <v>156</v>
      </c>
      <c r="DW2" s="4" t="s">
        <v>157</v>
      </c>
      <c r="DX2" s="4" t="s">
        <v>158</v>
      </c>
      <c r="DY2" s="4" t="s">
        <v>159</v>
      </c>
      <c r="DZ2" s="4" t="s">
        <v>160</v>
      </c>
      <c r="EA2" s="4" t="s">
        <v>161</v>
      </c>
      <c r="EB2" s="4" t="s">
        <v>162</v>
      </c>
      <c r="EC2" s="4" t="s">
        <v>163</v>
      </c>
      <c r="ED2" s="4" t="s">
        <v>164</v>
      </c>
      <c r="EE2" s="4" t="s">
        <v>165</v>
      </c>
      <c r="EF2" s="4" t="s">
        <v>166</v>
      </c>
      <c r="EG2" s="4" t="s">
        <v>167</v>
      </c>
      <c r="EH2" s="4" t="s">
        <v>168</v>
      </c>
      <c r="EI2" s="4" t="s">
        <v>169</v>
      </c>
      <c r="EJ2" s="4" t="s">
        <v>170</v>
      </c>
      <c r="EK2" s="4" t="s">
        <v>171</v>
      </c>
      <c r="EL2" s="4" t="s">
        <v>172</v>
      </c>
      <c r="EM2" s="4" t="s">
        <v>173</v>
      </c>
      <c r="EN2" s="4" t="s">
        <v>174</v>
      </c>
      <c r="EO2" s="4" t="s">
        <v>175</v>
      </c>
      <c r="EP2" s="4" t="s">
        <v>176</v>
      </c>
      <c r="EQ2" s="4" t="s">
        <v>177</v>
      </c>
      <c r="ER2" s="4" t="s">
        <v>178</v>
      </c>
      <c r="ES2" s="4" t="s">
        <v>179</v>
      </c>
      <c r="ET2" s="4" t="s">
        <v>180</v>
      </c>
      <c r="EU2" s="4" t="s">
        <v>181</v>
      </c>
      <c r="EV2" s="4" t="s">
        <v>182</v>
      </c>
      <c r="EW2" s="4" t="s">
        <v>183</v>
      </c>
      <c r="EX2" s="4" t="s">
        <v>184</v>
      </c>
      <c r="EY2" s="4" t="s">
        <v>185</v>
      </c>
      <c r="EZ2" s="4" t="s">
        <v>186</v>
      </c>
      <c r="FA2" s="4" t="s">
        <v>187</v>
      </c>
      <c r="FB2" s="4" t="s">
        <v>188</v>
      </c>
      <c r="FC2" s="4" t="s">
        <v>189</v>
      </c>
      <c r="FD2" s="4" t="s">
        <v>190</v>
      </c>
      <c r="FE2" s="4" t="s">
        <v>191</v>
      </c>
      <c r="FF2" s="5" t="s">
        <v>192</v>
      </c>
    </row>
    <row r="3" spans="1:162" ht="15.75" thickTop="1">
      <c r="A3">
        <v>1</v>
      </c>
      <c r="B3">
        <v>4</v>
      </c>
      <c r="C3">
        <v>3.22</v>
      </c>
      <c r="D3">
        <v>2</v>
      </c>
      <c r="E3" t="s">
        <v>9</v>
      </c>
      <c r="F3" t="s">
        <v>45</v>
      </c>
      <c r="G3">
        <v>2</v>
      </c>
      <c r="H3">
        <v>2</v>
      </c>
      <c r="I3">
        <v>2</v>
      </c>
      <c r="J3">
        <v>3</v>
      </c>
      <c r="K3">
        <v>10000</v>
      </c>
      <c r="L3">
        <v>3</v>
      </c>
      <c r="M3">
        <v>18.93</v>
      </c>
      <c r="N3">
        <v>3</v>
      </c>
      <c r="Q3">
        <v>662.42</v>
      </c>
      <c r="R3">
        <v>65.52</v>
      </c>
      <c r="S3">
        <v>79.03</v>
      </c>
      <c r="T3">
        <v>12.73</v>
      </c>
      <c r="U3">
        <v>6.21</v>
      </c>
      <c r="V3">
        <v>2444.4</v>
      </c>
      <c r="W3">
        <v>2009.93</v>
      </c>
      <c r="X3">
        <v>534.01</v>
      </c>
      <c r="Y3">
        <f>W3-X3</f>
        <v>1475.92</v>
      </c>
      <c r="Z3">
        <v>1137.4000000000001</v>
      </c>
      <c r="AA3">
        <v>1540.83</v>
      </c>
      <c r="AB3">
        <v>13.04</v>
      </c>
      <c r="AC3">
        <v>706.83</v>
      </c>
      <c r="AD3">
        <v>1.08</v>
      </c>
      <c r="AE3">
        <v>1.08</v>
      </c>
      <c r="AF3">
        <v>11.49</v>
      </c>
      <c r="AG3">
        <v>0.31</v>
      </c>
      <c r="AH3">
        <v>72.67</v>
      </c>
      <c r="AI3">
        <v>212.26</v>
      </c>
      <c r="AJ3">
        <v>79.5</v>
      </c>
      <c r="AO3">
        <v>780</v>
      </c>
      <c r="AQ3">
        <v>350</v>
      </c>
      <c r="BM3">
        <v>225</v>
      </c>
      <c r="BR3">
        <v>300</v>
      </c>
      <c r="CB3">
        <v>265</v>
      </c>
      <c r="CF3">
        <v>25</v>
      </c>
      <c r="CH3">
        <v>2000</v>
      </c>
      <c r="CI3">
        <v>545</v>
      </c>
      <c r="CJ3">
        <v>85</v>
      </c>
      <c r="CS3">
        <v>565</v>
      </c>
      <c r="CU3">
        <v>65</v>
      </c>
      <c r="CW3">
        <v>325</v>
      </c>
      <c r="DC3">
        <v>250</v>
      </c>
      <c r="DD3">
        <v>250</v>
      </c>
      <c r="DL3">
        <v>345</v>
      </c>
      <c r="EC3">
        <v>145</v>
      </c>
      <c r="EH3">
        <v>325</v>
      </c>
      <c r="EP3">
        <v>95</v>
      </c>
    </row>
    <row r="4" spans="1:162">
      <c r="E4" t="s">
        <v>10</v>
      </c>
      <c r="F4" t="s">
        <v>46</v>
      </c>
      <c r="G4">
        <v>2</v>
      </c>
      <c r="H4">
        <v>2</v>
      </c>
      <c r="I4">
        <v>2</v>
      </c>
      <c r="J4">
        <v>3</v>
      </c>
      <c r="K4">
        <v>10000</v>
      </c>
      <c r="L4">
        <v>3</v>
      </c>
      <c r="M4">
        <v>14.7</v>
      </c>
      <c r="N4">
        <v>2</v>
      </c>
      <c r="Q4">
        <v>662.42</v>
      </c>
      <c r="R4">
        <v>65.52</v>
      </c>
      <c r="S4">
        <v>79.03</v>
      </c>
      <c r="T4">
        <v>12.73</v>
      </c>
      <c r="U4">
        <v>6.21</v>
      </c>
      <c r="V4">
        <v>2444.4</v>
      </c>
      <c r="W4">
        <v>2009.93</v>
      </c>
      <c r="X4">
        <v>534.01</v>
      </c>
      <c r="Y4">
        <f>W4-X4</f>
        <v>1475.92</v>
      </c>
      <c r="Z4">
        <v>1137.4000000000001</v>
      </c>
      <c r="AA4">
        <v>1540.83</v>
      </c>
      <c r="AB4">
        <v>13.04</v>
      </c>
      <c r="AC4">
        <v>706.83</v>
      </c>
      <c r="AD4">
        <v>1.08</v>
      </c>
      <c r="AE4">
        <v>1.08</v>
      </c>
      <c r="AF4">
        <v>11.49</v>
      </c>
      <c r="AG4">
        <v>0.31</v>
      </c>
      <c r="AH4">
        <v>72.67</v>
      </c>
      <c r="AI4">
        <v>212.26</v>
      </c>
      <c r="AJ4">
        <v>79.5</v>
      </c>
    </row>
    <row r="5" spans="1:162">
      <c r="A5">
        <v>2</v>
      </c>
      <c r="B5">
        <v>4</v>
      </c>
      <c r="C5">
        <v>3.57</v>
      </c>
      <c r="D5">
        <v>1</v>
      </c>
      <c r="E5" t="s">
        <v>11</v>
      </c>
      <c r="F5" t="s">
        <v>45</v>
      </c>
      <c r="G5">
        <v>3</v>
      </c>
      <c r="H5">
        <v>2</v>
      </c>
      <c r="I5">
        <v>3</v>
      </c>
      <c r="J5">
        <v>3</v>
      </c>
      <c r="K5">
        <v>12500</v>
      </c>
      <c r="L5">
        <v>3</v>
      </c>
      <c r="M5">
        <v>15.38</v>
      </c>
      <c r="N5">
        <v>2</v>
      </c>
      <c r="Q5">
        <v>585.85</v>
      </c>
      <c r="R5">
        <v>67.92</v>
      </c>
      <c r="S5">
        <v>77.31</v>
      </c>
      <c r="T5">
        <v>14.28</v>
      </c>
      <c r="U5">
        <v>6.16</v>
      </c>
      <c r="V5">
        <v>291.45</v>
      </c>
      <c r="W5">
        <v>2220.7199999999998</v>
      </c>
      <c r="X5">
        <v>634.45000000000005</v>
      </c>
      <c r="Y5">
        <f>W5-X5</f>
        <v>1586.2699999999998</v>
      </c>
      <c r="Z5">
        <v>1436.13</v>
      </c>
      <c r="AA5">
        <v>1791.7</v>
      </c>
      <c r="AB5">
        <v>14.84</v>
      </c>
      <c r="AC5">
        <v>4483.8900000000003</v>
      </c>
      <c r="AD5">
        <v>1.26</v>
      </c>
      <c r="AE5">
        <v>0.84</v>
      </c>
      <c r="AF5">
        <v>12.32</v>
      </c>
      <c r="AG5">
        <v>0.14000000000000001</v>
      </c>
      <c r="AH5">
        <v>87.81</v>
      </c>
      <c r="AI5">
        <v>234.03</v>
      </c>
      <c r="AJ5">
        <v>42.29</v>
      </c>
      <c r="AO5">
        <v>1400</v>
      </c>
      <c r="AQ5">
        <v>500</v>
      </c>
      <c r="BD5">
        <v>500</v>
      </c>
      <c r="BU5">
        <v>250</v>
      </c>
      <c r="CB5">
        <v>250</v>
      </c>
      <c r="CH5">
        <v>3000</v>
      </c>
      <c r="CI5">
        <v>250</v>
      </c>
      <c r="CJ5">
        <v>250</v>
      </c>
      <c r="CS5">
        <v>100</v>
      </c>
      <c r="CU5">
        <v>100</v>
      </c>
      <c r="CW5">
        <v>150</v>
      </c>
      <c r="DC5">
        <v>320</v>
      </c>
      <c r="DD5">
        <v>100</v>
      </c>
      <c r="DN5">
        <v>50</v>
      </c>
      <c r="DU5">
        <v>500</v>
      </c>
      <c r="EP5">
        <v>295</v>
      </c>
    </row>
    <row r="6" spans="1:162">
      <c r="A6">
        <v>3</v>
      </c>
      <c r="B6">
        <v>5</v>
      </c>
      <c r="C6">
        <v>4.43</v>
      </c>
      <c r="D6">
        <v>1</v>
      </c>
      <c r="E6" t="s">
        <v>12</v>
      </c>
      <c r="F6" t="s">
        <v>46</v>
      </c>
      <c r="G6">
        <v>3</v>
      </c>
      <c r="H6">
        <v>2</v>
      </c>
      <c r="I6">
        <v>3</v>
      </c>
      <c r="J6">
        <v>3</v>
      </c>
      <c r="K6">
        <v>20000</v>
      </c>
      <c r="L6">
        <v>4</v>
      </c>
      <c r="M6">
        <v>21.05</v>
      </c>
      <c r="N6">
        <v>3</v>
      </c>
      <c r="Q6">
        <v>651.01</v>
      </c>
      <c r="R6">
        <v>86.9</v>
      </c>
      <c r="S6">
        <v>76.63</v>
      </c>
      <c r="T6">
        <v>15.23</v>
      </c>
      <c r="U6">
        <v>10.15</v>
      </c>
      <c r="V6">
        <v>328.78</v>
      </c>
      <c r="W6">
        <v>2397.85</v>
      </c>
      <c r="X6">
        <v>387.58</v>
      </c>
      <c r="Y6">
        <f t="shared" ref="Y6:Y49" si="0">W6-X6</f>
        <v>2010.27</v>
      </c>
      <c r="Z6">
        <v>890.97</v>
      </c>
      <c r="AA6">
        <v>1981.71</v>
      </c>
      <c r="AB6">
        <v>19.18</v>
      </c>
      <c r="AC6">
        <v>1224.83</v>
      </c>
      <c r="AD6">
        <v>1.91</v>
      </c>
      <c r="AE6">
        <v>0.9</v>
      </c>
      <c r="AF6">
        <v>17.600000000000001</v>
      </c>
      <c r="AG6">
        <v>0.11</v>
      </c>
      <c r="AH6">
        <v>104.51</v>
      </c>
      <c r="AI6">
        <v>378.55</v>
      </c>
      <c r="AJ6">
        <v>73.7</v>
      </c>
      <c r="AO6">
        <v>2400</v>
      </c>
      <c r="AQ6">
        <v>650</v>
      </c>
      <c r="BM6">
        <v>200</v>
      </c>
      <c r="BU6">
        <v>200</v>
      </c>
      <c r="CB6">
        <v>450</v>
      </c>
      <c r="CH6">
        <v>2000</v>
      </c>
      <c r="CI6">
        <v>250</v>
      </c>
      <c r="CP6">
        <v>250</v>
      </c>
      <c r="CS6">
        <v>550</v>
      </c>
      <c r="CW6">
        <v>200</v>
      </c>
      <c r="DC6">
        <v>200</v>
      </c>
      <c r="DP6">
        <v>250</v>
      </c>
      <c r="DQ6">
        <v>1500</v>
      </c>
      <c r="EB6">
        <v>800</v>
      </c>
      <c r="EK6">
        <v>250</v>
      </c>
      <c r="EP6">
        <v>50</v>
      </c>
      <c r="EW6">
        <v>200</v>
      </c>
    </row>
    <row r="7" spans="1:162">
      <c r="A7">
        <v>4</v>
      </c>
      <c r="B7">
        <v>5</v>
      </c>
      <c r="C7">
        <v>4.3099999999999996</v>
      </c>
      <c r="D7">
        <v>2</v>
      </c>
      <c r="E7" t="s">
        <v>13</v>
      </c>
      <c r="F7" t="s">
        <v>46</v>
      </c>
      <c r="G7">
        <v>3</v>
      </c>
      <c r="H7">
        <v>2</v>
      </c>
      <c r="I7">
        <v>3</v>
      </c>
      <c r="J7">
        <v>3</v>
      </c>
      <c r="K7">
        <v>11000</v>
      </c>
      <c r="L7">
        <v>3</v>
      </c>
      <c r="M7">
        <v>15.2</v>
      </c>
      <c r="N7">
        <v>2</v>
      </c>
      <c r="Q7">
        <v>839.9</v>
      </c>
      <c r="R7">
        <v>76.790000000000006</v>
      </c>
      <c r="S7">
        <v>79</v>
      </c>
      <c r="T7">
        <v>14.84</v>
      </c>
      <c r="U7">
        <v>6.26</v>
      </c>
      <c r="V7">
        <v>369.83</v>
      </c>
      <c r="W7">
        <v>2596.4</v>
      </c>
      <c r="X7">
        <v>798.72</v>
      </c>
      <c r="Y7">
        <f t="shared" si="0"/>
        <v>1797.68</v>
      </c>
      <c r="Z7">
        <v>1553.71</v>
      </c>
      <c r="AA7">
        <v>1883.75</v>
      </c>
      <c r="AB7">
        <v>14.61</v>
      </c>
      <c r="AC7">
        <v>3865.89</v>
      </c>
      <c r="AD7">
        <v>1.508</v>
      </c>
      <c r="AE7">
        <v>1.27</v>
      </c>
      <c r="AF7">
        <v>14.15</v>
      </c>
      <c r="AG7">
        <v>0.34</v>
      </c>
      <c r="AH7">
        <v>59.51</v>
      </c>
      <c r="AI7">
        <v>202.20400000000001</v>
      </c>
      <c r="AJ7">
        <v>79.349999999999994</v>
      </c>
      <c r="AO7">
        <v>855</v>
      </c>
      <c r="AQ7">
        <v>975</v>
      </c>
      <c r="AT7">
        <v>140</v>
      </c>
      <c r="BU7">
        <v>550</v>
      </c>
      <c r="CB7">
        <v>180</v>
      </c>
      <c r="CF7">
        <v>95</v>
      </c>
      <c r="CH7">
        <v>4000</v>
      </c>
      <c r="CI7">
        <v>800</v>
      </c>
      <c r="CJ7" s="6">
        <v>250</v>
      </c>
      <c r="CM7" s="6"/>
      <c r="CN7" s="6"/>
      <c r="CO7" s="6"/>
      <c r="CP7" s="6"/>
      <c r="CQ7" s="6"/>
      <c r="CS7" s="7"/>
      <c r="CU7">
        <v>75</v>
      </c>
      <c r="DA7">
        <v>375</v>
      </c>
      <c r="DC7">
        <v>200</v>
      </c>
      <c r="DQ7">
        <v>250</v>
      </c>
      <c r="DT7">
        <v>220</v>
      </c>
      <c r="EH7">
        <v>1400</v>
      </c>
      <c r="EK7">
        <v>1000</v>
      </c>
      <c r="EP7">
        <v>180</v>
      </c>
      <c r="ET7">
        <v>500</v>
      </c>
    </row>
    <row r="8" spans="1:162">
      <c r="E8" t="s">
        <v>14</v>
      </c>
      <c r="F8" t="s">
        <v>46</v>
      </c>
      <c r="G8">
        <v>3</v>
      </c>
      <c r="H8">
        <v>2</v>
      </c>
      <c r="I8">
        <v>3</v>
      </c>
      <c r="J8">
        <v>3</v>
      </c>
      <c r="K8">
        <v>11000</v>
      </c>
      <c r="L8">
        <v>3</v>
      </c>
      <c r="M8">
        <v>14.58</v>
      </c>
      <c r="N8">
        <v>2</v>
      </c>
      <c r="Q8">
        <v>839.9</v>
      </c>
      <c r="R8">
        <v>76.790000000000006</v>
      </c>
      <c r="S8">
        <v>79</v>
      </c>
      <c r="T8">
        <v>14.84</v>
      </c>
      <c r="U8">
        <v>6.26</v>
      </c>
      <c r="V8">
        <v>369.83</v>
      </c>
      <c r="W8">
        <v>2596.4</v>
      </c>
      <c r="X8">
        <v>798.72</v>
      </c>
      <c r="Y8">
        <f t="shared" ref="Y8" si="1">W8-X8</f>
        <v>1797.68</v>
      </c>
      <c r="Z8">
        <v>1553.71</v>
      </c>
      <c r="AA8">
        <v>1883.75</v>
      </c>
      <c r="AB8">
        <v>14.61</v>
      </c>
      <c r="AC8">
        <v>3865.89</v>
      </c>
      <c r="AD8">
        <v>1.508</v>
      </c>
      <c r="AE8">
        <v>1.27</v>
      </c>
      <c r="AF8">
        <v>14.15</v>
      </c>
      <c r="AG8">
        <v>0.34</v>
      </c>
      <c r="AH8">
        <v>59.51</v>
      </c>
      <c r="AI8">
        <v>202.20400000000001</v>
      </c>
      <c r="AJ8">
        <v>79.349999999999994</v>
      </c>
    </row>
    <row r="9" spans="1:162">
      <c r="A9">
        <v>5</v>
      </c>
      <c r="B9">
        <v>3</v>
      </c>
      <c r="C9">
        <v>2.71</v>
      </c>
      <c r="D9">
        <v>1</v>
      </c>
      <c r="E9" t="s">
        <v>15</v>
      </c>
      <c r="F9" t="s">
        <v>45</v>
      </c>
      <c r="G9">
        <v>1</v>
      </c>
      <c r="H9">
        <v>2</v>
      </c>
      <c r="I9">
        <v>2</v>
      </c>
      <c r="J9">
        <v>3</v>
      </c>
      <c r="K9">
        <v>10000</v>
      </c>
      <c r="L9">
        <v>3</v>
      </c>
      <c r="M9">
        <v>16.07</v>
      </c>
      <c r="N9">
        <v>2</v>
      </c>
      <c r="Q9">
        <v>832.1</v>
      </c>
      <c r="R9">
        <v>81.36</v>
      </c>
      <c r="S9">
        <v>91.69</v>
      </c>
      <c r="T9">
        <v>13.09</v>
      </c>
      <c r="U9">
        <v>6.08</v>
      </c>
      <c r="V9">
        <v>304.79000000000002</v>
      </c>
      <c r="W9">
        <v>2440.77</v>
      </c>
      <c r="X9">
        <v>595.57000000000005</v>
      </c>
      <c r="Y9">
        <f t="shared" si="0"/>
        <v>1845.1999999999998</v>
      </c>
      <c r="Z9">
        <v>1152.3900000000001</v>
      </c>
      <c r="AA9">
        <v>1763.83</v>
      </c>
      <c r="AB9">
        <v>12.17</v>
      </c>
      <c r="AC9">
        <v>642.25</v>
      </c>
      <c r="AD9">
        <v>1.107</v>
      </c>
      <c r="AE9">
        <v>1.107</v>
      </c>
      <c r="AF9">
        <v>12.91</v>
      </c>
      <c r="AG9">
        <v>0.36</v>
      </c>
      <c r="AH9">
        <v>69.180000000000007</v>
      </c>
      <c r="AI9">
        <v>213.46</v>
      </c>
      <c r="AJ9">
        <v>40.590000000000003</v>
      </c>
      <c r="AO9">
        <v>500</v>
      </c>
      <c r="AQ9">
        <v>900</v>
      </c>
      <c r="BU9">
        <v>400</v>
      </c>
      <c r="CB9">
        <v>300</v>
      </c>
      <c r="CH9">
        <v>2000</v>
      </c>
      <c r="CI9">
        <v>550</v>
      </c>
      <c r="CP9">
        <v>300</v>
      </c>
      <c r="CW9">
        <v>300</v>
      </c>
      <c r="DC9">
        <v>450</v>
      </c>
      <c r="DD9">
        <v>400</v>
      </c>
      <c r="DP9">
        <v>600</v>
      </c>
      <c r="EB9">
        <v>400</v>
      </c>
      <c r="EC9">
        <v>50</v>
      </c>
      <c r="EW9">
        <v>100</v>
      </c>
    </row>
    <row r="10" spans="1:162">
      <c r="A10">
        <v>6</v>
      </c>
      <c r="B10">
        <v>3</v>
      </c>
      <c r="C10">
        <v>2.71</v>
      </c>
      <c r="D10">
        <v>1</v>
      </c>
      <c r="E10" t="s">
        <v>16</v>
      </c>
      <c r="F10" t="s">
        <v>45</v>
      </c>
      <c r="G10">
        <v>3</v>
      </c>
      <c r="H10">
        <v>2</v>
      </c>
      <c r="I10">
        <v>3</v>
      </c>
      <c r="J10">
        <v>3</v>
      </c>
      <c r="K10">
        <v>18600</v>
      </c>
      <c r="L10">
        <v>3</v>
      </c>
      <c r="M10">
        <v>15</v>
      </c>
      <c r="N10">
        <v>2</v>
      </c>
      <c r="Q10">
        <v>736.16</v>
      </c>
      <c r="R10">
        <v>91.69</v>
      </c>
      <c r="S10">
        <v>147.78</v>
      </c>
      <c r="T10">
        <v>11.25</v>
      </c>
      <c r="U10">
        <v>4.42</v>
      </c>
      <c r="V10">
        <v>282.83999999999997</v>
      </c>
      <c r="W10">
        <v>2894.46</v>
      </c>
      <c r="X10">
        <v>702.58</v>
      </c>
      <c r="Y10">
        <f t="shared" si="0"/>
        <v>2191.88</v>
      </c>
      <c r="Z10">
        <v>1025.0899999999999</v>
      </c>
      <c r="AA10">
        <v>1767.15</v>
      </c>
      <c r="AB10">
        <v>11.07</v>
      </c>
      <c r="AC10">
        <v>735.42</v>
      </c>
      <c r="AD10">
        <v>1.1000000000000001</v>
      </c>
      <c r="AE10">
        <v>1.1000000000000001</v>
      </c>
      <c r="AF10">
        <v>9.9600000000000009</v>
      </c>
      <c r="AG10">
        <v>0</v>
      </c>
      <c r="AH10">
        <v>85.23</v>
      </c>
      <c r="AI10">
        <v>14.76</v>
      </c>
      <c r="AJ10">
        <v>52.58</v>
      </c>
      <c r="AO10">
        <v>400</v>
      </c>
      <c r="AQ10">
        <v>1050</v>
      </c>
      <c r="CB10">
        <v>600</v>
      </c>
      <c r="CH10">
        <v>2000</v>
      </c>
      <c r="CS10">
        <v>250</v>
      </c>
      <c r="CW10">
        <v>400</v>
      </c>
      <c r="DC10">
        <v>850</v>
      </c>
      <c r="EB10">
        <v>250</v>
      </c>
      <c r="EC10">
        <v>300</v>
      </c>
      <c r="ED10">
        <v>600</v>
      </c>
      <c r="EP10">
        <v>100</v>
      </c>
      <c r="EW10">
        <v>150</v>
      </c>
    </row>
    <row r="11" spans="1:162">
      <c r="A11">
        <v>7</v>
      </c>
      <c r="B11">
        <v>4</v>
      </c>
      <c r="C11">
        <v>3.41</v>
      </c>
      <c r="D11">
        <v>1</v>
      </c>
      <c r="E11" t="s">
        <v>17</v>
      </c>
      <c r="F11" t="s">
        <v>46</v>
      </c>
      <c r="G11">
        <v>2</v>
      </c>
      <c r="H11">
        <v>2</v>
      </c>
      <c r="I11">
        <v>3</v>
      </c>
      <c r="J11">
        <v>3</v>
      </c>
      <c r="K11">
        <v>17200</v>
      </c>
      <c r="L11">
        <v>3</v>
      </c>
      <c r="M11">
        <v>16.04</v>
      </c>
      <c r="N11">
        <v>2</v>
      </c>
      <c r="Q11">
        <v>770.82</v>
      </c>
      <c r="R11">
        <v>84.31</v>
      </c>
      <c r="S11">
        <v>84.31</v>
      </c>
      <c r="T11">
        <v>16.71</v>
      </c>
      <c r="U11">
        <v>11.43</v>
      </c>
      <c r="V11">
        <v>410.85</v>
      </c>
      <c r="W11">
        <v>2756.3</v>
      </c>
      <c r="X11">
        <v>259.52999999999997</v>
      </c>
      <c r="Y11">
        <f t="shared" si="0"/>
        <v>2496.7700000000004</v>
      </c>
      <c r="Z11">
        <v>906.45</v>
      </c>
      <c r="AA11">
        <v>1900</v>
      </c>
      <c r="AB11">
        <v>22.87</v>
      </c>
      <c r="AC11">
        <v>6804.25</v>
      </c>
      <c r="AD11">
        <v>2.34</v>
      </c>
      <c r="AE11">
        <v>1.31</v>
      </c>
      <c r="AF11">
        <v>19.350000000000001</v>
      </c>
      <c r="AG11">
        <v>0.57999999999999996</v>
      </c>
      <c r="AH11">
        <v>108.5</v>
      </c>
      <c r="AI11">
        <v>407.03</v>
      </c>
      <c r="AJ11">
        <v>89.44</v>
      </c>
      <c r="AO11">
        <v>1350</v>
      </c>
      <c r="AQ11">
        <v>250</v>
      </c>
      <c r="AZ11">
        <v>100</v>
      </c>
      <c r="BA11">
        <v>150</v>
      </c>
      <c r="BD11">
        <v>300</v>
      </c>
      <c r="BR11">
        <v>700</v>
      </c>
      <c r="BW11">
        <v>400</v>
      </c>
      <c r="CB11">
        <v>400</v>
      </c>
      <c r="CH11">
        <v>1000</v>
      </c>
      <c r="CI11">
        <v>1000</v>
      </c>
      <c r="CJ11" s="8"/>
      <c r="CM11" s="8"/>
      <c r="CN11" s="8"/>
      <c r="CO11" s="8"/>
      <c r="CP11" s="8"/>
      <c r="CQ11" s="8"/>
      <c r="CU11">
        <v>250</v>
      </c>
      <c r="CW11">
        <v>550</v>
      </c>
      <c r="DC11">
        <v>450</v>
      </c>
      <c r="DD11">
        <v>600</v>
      </c>
      <c r="DQ11">
        <v>500</v>
      </c>
      <c r="EK11">
        <v>1500</v>
      </c>
      <c r="EP11">
        <v>225</v>
      </c>
    </row>
    <row r="12" spans="1:162">
      <c r="A12">
        <v>8</v>
      </c>
      <c r="B12">
        <v>3</v>
      </c>
      <c r="C12">
        <v>2.78</v>
      </c>
      <c r="D12">
        <v>1</v>
      </c>
      <c r="E12" t="s">
        <v>18</v>
      </c>
      <c r="F12" t="s">
        <v>46</v>
      </c>
      <c r="G12">
        <v>2</v>
      </c>
      <c r="H12">
        <v>2</v>
      </c>
      <c r="I12">
        <v>3</v>
      </c>
      <c r="J12">
        <v>3</v>
      </c>
      <c r="K12">
        <v>15000</v>
      </c>
      <c r="L12">
        <v>3</v>
      </c>
      <c r="M12">
        <v>18.71</v>
      </c>
      <c r="N12">
        <v>3</v>
      </c>
      <c r="Q12">
        <v>661.15</v>
      </c>
      <c r="R12">
        <v>135.97</v>
      </c>
      <c r="S12">
        <v>152.69</v>
      </c>
      <c r="T12">
        <v>17.8</v>
      </c>
      <c r="U12">
        <v>8.4499999999999993</v>
      </c>
      <c r="V12">
        <v>341.00700000000001</v>
      </c>
      <c r="W12">
        <v>3360.07</v>
      </c>
      <c r="X12">
        <v>801.62</v>
      </c>
      <c r="Y12">
        <f t="shared" si="0"/>
        <v>2558.4500000000003</v>
      </c>
      <c r="Z12">
        <v>1064.56</v>
      </c>
      <c r="AA12">
        <v>2545.6799999999998</v>
      </c>
      <c r="AB12">
        <v>19.96</v>
      </c>
      <c r="AC12">
        <v>492.08</v>
      </c>
      <c r="AD12">
        <v>1.97</v>
      </c>
      <c r="AE12">
        <v>1.07</v>
      </c>
      <c r="AF12">
        <v>17.98</v>
      </c>
      <c r="AG12">
        <v>0</v>
      </c>
      <c r="AH12">
        <v>98.56</v>
      </c>
      <c r="AI12">
        <v>322.48</v>
      </c>
      <c r="AJ12">
        <v>27.87</v>
      </c>
      <c r="AO12">
        <v>1250</v>
      </c>
      <c r="AQ12">
        <v>300</v>
      </c>
      <c r="AT12">
        <v>250</v>
      </c>
      <c r="CB12">
        <v>600</v>
      </c>
      <c r="CH12">
        <v>2000</v>
      </c>
      <c r="CK12">
        <v>60</v>
      </c>
      <c r="DD12">
        <v>400</v>
      </c>
      <c r="DQ12">
        <v>500</v>
      </c>
      <c r="EB12">
        <v>500</v>
      </c>
      <c r="ED12">
        <v>1000</v>
      </c>
      <c r="EP12">
        <v>40</v>
      </c>
      <c r="EW12">
        <v>200</v>
      </c>
      <c r="EX12">
        <v>350</v>
      </c>
    </row>
    <row r="13" spans="1:162">
      <c r="A13">
        <v>9</v>
      </c>
      <c r="B13">
        <v>4</v>
      </c>
      <c r="C13">
        <v>3.42</v>
      </c>
      <c r="D13">
        <v>2</v>
      </c>
      <c r="E13" t="s">
        <v>19</v>
      </c>
      <c r="F13" t="s">
        <v>46</v>
      </c>
      <c r="G13">
        <v>1</v>
      </c>
      <c r="H13">
        <v>2</v>
      </c>
      <c r="I13">
        <v>2</v>
      </c>
      <c r="J13">
        <v>3</v>
      </c>
      <c r="K13">
        <v>10000</v>
      </c>
      <c r="L13">
        <v>3</v>
      </c>
      <c r="M13">
        <v>17.579999999999998</v>
      </c>
      <c r="N13">
        <v>3</v>
      </c>
      <c r="Q13">
        <v>615.92999999999995</v>
      </c>
      <c r="R13">
        <v>97.95</v>
      </c>
      <c r="S13">
        <v>113.45</v>
      </c>
      <c r="T13">
        <v>18.27</v>
      </c>
      <c r="U13">
        <v>9.64</v>
      </c>
      <c r="V13">
        <v>420.61</v>
      </c>
      <c r="W13">
        <v>3112.71</v>
      </c>
      <c r="X13">
        <v>551.46</v>
      </c>
      <c r="Y13">
        <f t="shared" si="0"/>
        <v>2561.25</v>
      </c>
      <c r="Z13">
        <v>1154.97</v>
      </c>
      <c r="AA13">
        <v>2317.54</v>
      </c>
      <c r="AB13">
        <v>26.31</v>
      </c>
      <c r="AC13">
        <v>890.64</v>
      </c>
      <c r="AD13">
        <v>2.04</v>
      </c>
      <c r="AE13">
        <v>1.02</v>
      </c>
      <c r="AF13">
        <v>19.59</v>
      </c>
      <c r="AG13">
        <v>0.14000000000000001</v>
      </c>
      <c r="AH13">
        <v>117.25</v>
      </c>
      <c r="AI13">
        <v>386.84</v>
      </c>
      <c r="AJ13">
        <v>37.28</v>
      </c>
      <c r="AO13">
        <v>1700</v>
      </c>
      <c r="AQ13">
        <v>500</v>
      </c>
      <c r="AT13">
        <v>100</v>
      </c>
      <c r="AX13">
        <v>50</v>
      </c>
      <c r="AY13">
        <v>700</v>
      </c>
      <c r="AZ13">
        <v>300</v>
      </c>
      <c r="BU13">
        <v>150</v>
      </c>
      <c r="CB13">
        <v>400</v>
      </c>
      <c r="CF13">
        <v>100</v>
      </c>
      <c r="CH13">
        <v>1000</v>
      </c>
      <c r="CI13">
        <v>750</v>
      </c>
      <c r="CJ13">
        <v>300</v>
      </c>
      <c r="CM13">
        <v>30</v>
      </c>
      <c r="CW13">
        <v>500</v>
      </c>
      <c r="DC13">
        <v>600</v>
      </c>
      <c r="DD13">
        <v>400</v>
      </c>
      <c r="DM13">
        <v>350</v>
      </c>
      <c r="DP13">
        <v>500</v>
      </c>
      <c r="EC13">
        <v>120</v>
      </c>
      <c r="EP13">
        <v>200</v>
      </c>
    </row>
    <row r="14" spans="1:162">
      <c r="E14" t="s">
        <v>20</v>
      </c>
      <c r="F14" t="s">
        <v>45</v>
      </c>
      <c r="G14">
        <v>1</v>
      </c>
      <c r="H14">
        <v>2</v>
      </c>
      <c r="I14">
        <v>2</v>
      </c>
      <c r="J14">
        <v>3</v>
      </c>
      <c r="K14">
        <v>10000</v>
      </c>
      <c r="L14">
        <v>3</v>
      </c>
      <c r="M14">
        <v>17.07</v>
      </c>
      <c r="N14">
        <v>3</v>
      </c>
      <c r="Q14">
        <v>615.92999999999995</v>
      </c>
      <c r="R14">
        <v>97.95</v>
      </c>
      <c r="S14">
        <v>113.45</v>
      </c>
      <c r="T14">
        <v>18.27</v>
      </c>
      <c r="U14">
        <v>9.64</v>
      </c>
      <c r="V14">
        <v>420.61</v>
      </c>
      <c r="W14">
        <v>3112.71</v>
      </c>
      <c r="X14">
        <v>551.46</v>
      </c>
      <c r="Y14">
        <f t="shared" ref="Y14" si="2">W14-X14</f>
        <v>2561.25</v>
      </c>
      <c r="Z14">
        <v>1154.97</v>
      </c>
      <c r="AA14">
        <v>2317.54</v>
      </c>
      <c r="AB14">
        <v>26.31</v>
      </c>
      <c r="AC14">
        <v>890.64</v>
      </c>
      <c r="AD14">
        <v>2.04</v>
      </c>
      <c r="AE14">
        <v>1.02</v>
      </c>
      <c r="AF14">
        <v>19.59</v>
      </c>
      <c r="AG14">
        <v>0.14000000000000001</v>
      </c>
      <c r="AH14">
        <v>117.25</v>
      </c>
      <c r="AI14">
        <v>386.84</v>
      </c>
      <c r="AJ14">
        <v>37.28</v>
      </c>
    </row>
    <row r="15" spans="1:162">
      <c r="A15">
        <v>10</v>
      </c>
      <c r="B15">
        <v>4</v>
      </c>
      <c r="C15">
        <v>3.49</v>
      </c>
      <c r="D15">
        <v>2</v>
      </c>
      <c r="E15" t="s">
        <v>21</v>
      </c>
      <c r="F15" t="s">
        <v>45</v>
      </c>
      <c r="G15">
        <v>2</v>
      </c>
      <c r="H15">
        <v>2</v>
      </c>
      <c r="I15">
        <v>3</v>
      </c>
      <c r="J15">
        <v>3</v>
      </c>
      <c r="K15">
        <v>12250</v>
      </c>
      <c r="L15">
        <v>3</v>
      </c>
      <c r="M15">
        <v>13.66</v>
      </c>
      <c r="N15">
        <v>1</v>
      </c>
      <c r="Q15">
        <v>519.77</v>
      </c>
      <c r="R15">
        <v>54.72</v>
      </c>
      <c r="S15">
        <v>75.209999999999994</v>
      </c>
      <c r="T15">
        <v>10.88</v>
      </c>
      <c r="U15">
        <v>5.58</v>
      </c>
      <c r="V15">
        <v>254.72</v>
      </c>
      <c r="W15">
        <v>2006.59</v>
      </c>
      <c r="X15">
        <v>555.01</v>
      </c>
      <c r="Y15">
        <f t="shared" si="0"/>
        <v>1451.58</v>
      </c>
      <c r="Z15">
        <v>1060.17</v>
      </c>
      <c r="AA15">
        <v>1444.41</v>
      </c>
      <c r="AB15">
        <v>13.18</v>
      </c>
      <c r="AC15">
        <v>2433.23</v>
      </c>
      <c r="AD15">
        <v>1.28</v>
      </c>
      <c r="AE15">
        <v>0.71</v>
      </c>
      <c r="AF15">
        <v>11.31</v>
      </c>
      <c r="AG15">
        <v>0.14000000000000001</v>
      </c>
      <c r="AH15">
        <v>56.73</v>
      </c>
      <c r="AI15">
        <v>172.34</v>
      </c>
      <c r="AJ15">
        <v>32.659999999999997</v>
      </c>
      <c r="AO15">
        <v>750</v>
      </c>
      <c r="AQ15">
        <v>300</v>
      </c>
      <c r="BN15">
        <v>200</v>
      </c>
      <c r="BR15">
        <v>150</v>
      </c>
      <c r="CB15">
        <v>250</v>
      </c>
      <c r="CH15">
        <v>3000</v>
      </c>
      <c r="CK15">
        <v>50</v>
      </c>
      <c r="CM15">
        <v>250</v>
      </c>
      <c r="DD15">
        <v>250</v>
      </c>
      <c r="EH15">
        <v>200</v>
      </c>
      <c r="EK15">
        <v>500</v>
      </c>
      <c r="EP15">
        <v>150</v>
      </c>
      <c r="EW15">
        <v>400</v>
      </c>
      <c r="EX15">
        <v>50</v>
      </c>
    </row>
    <row r="16" spans="1:162">
      <c r="E16" t="s">
        <v>15</v>
      </c>
      <c r="F16" t="s">
        <v>45</v>
      </c>
      <c r="G16">
        <v>2</v>
      </c>
      <c r="H16">
        <v>2</v>
      </c>
      <c r="I16">
        <v>3</v>
      </c>
      <c r="J16">
        <v>3</v>
      </c>
      <c r="K16">
        <v>12250</v>
      </c>
      <c r="L16">
        <v>3</v>
      </c>
      <c r="M16">
        <v>12.85</v>
      </c>
      <c r="N16">
        <v>1</v>
      </c>
      <c r="Q16">
        <v>519.77</v>
      </c>
      <c r="R16">
        <v>54.72</v>
      </c>
      <c r="S16">
        <v>75.209999999999994</v>
      </c>
      <c r="T16">
        <v>10.88</v>
      </c>
      <c r="U16">
        <v>5.58</v>
      </c>
      <c r="V16">
        <v>254.72</v>
      </c>
      <c r="W16">
        <v>2006.59</v>
      </c>
      <c r="X16">
        <v>555.01</v>
      </c>
      <c r="Y16">
        <f t="shared" ref="Y16" si="3">W16-X16</f>
        <v>1451.58</v>
      </c>
      <c r="Z16">
        <v>1060.17</v>
      </c>
      <c r="AA16">
        <v>1444.41</v>
      </c>
      <c r="AB16">
        <v>13.18</v>
      </c>
      <c r="AC16">
        <v>2433.23</v>
      </c>
      <c r="AD16">
        <v>1.28</v>
      </c>
      <c r="AE16">
        <v>0.71</v>
      </c>
      <c r="AF16">
        <v>11.31</v>
      </c>
      <c r="AG16">
        <v>0.14000000000000001</v>
      </c>
      <c r="AH16">
        <v>56.73</v>
      </c>
      <c r="AI16">
        <v>172.34</v>
      </c>
      <c r="AJ16">
        <v>32.659999999999997</v>
      </c>
    </row>
    <row r="17" spans="1:157">
      <c r="A17">
        <v>11</v>
      </c>
      <c r="B17">
        <v>4</v>
      </c>
      <c r="C17">
        <v>3.56</v>
      </c>
      <c r="D17">
        <v>2</v>
      </c>
      <c r="E17" t="s">
        <v>22</v>
      </c>
      <c r="F17" t="s">
        <v>45</v>
      </c>
      <c r="G17">
        <v>1</v>
      </c>
      <c r="H17">
        <v>1</v>
      </c>
      <c r="I17">
        <v>1</v>
      </c>
      <c r="J17">
        <v>1</v>
      </c>
      <c r="K17">
        <v>2500</v>
      </c>
      <c r="L17">
        <v>1</v>
      </c>
      <c r="M17">
        <v>12.89</v>
      </c>
      <c r="N17">
        <v>1</v>
      </c>
      <c r="Q17">
        <v>595.5</v>
      </c>
      <c r="R17">
        <v>91.29</v>
      </c>
      <c r="S17">
        <v>63.9</v>
      </c>
      <c r="T17">
        <v>18.25</v>
      </c>
      <c r="U17">
        <v>10.39</v>
      </c>
      <c r="V17">
        <v>460.81</v>
      </c>
      <c r="W17">
        <v>2870.5</v>
      </c>
      <c r="X17">
        <v>492.98</v>
      </c>
      <c r="Y17">
        <f t="shared" si="0"/>
        <v>2377.52</v>
      </c>
      <c r="Z17">
        <v>1231.5999999999999</v>
      </c>
      <c r="AA17">
        <v>2340.87</v>
      </c>
      <c r="AB17">
        <v>22.89</v>
      </c>
      <c r="AC17">
        <v>533.14</v>
      </c>
      <c r="AD17">
        <v>2.2400000000000002</v>
      </c>
      <c r="AE17">
        <v>1.26</v>
      </c>
      <c r="AF17">
        <v>21.48</v>
      </c>
      <c r="AG17">
        <v>0.42</v>
      </c>
      <c r="AH17">
        <v>97.47</v>
      </c>
      <c r="AI17">
        <v>325.14</v>
      </c>
      <c r="AJ17">
        <v>61.79</v>
      </c>
      <c r="AO17">
        <v>2000</v>
      </c>
      <c r="AQ17">
        <v>800</v>
      </c>
      <c r="BU17">
        <v>600</v>
      </c>
      <c r="CB17">
        <v>200</v>
      </c>
      <c r="CH17">
        <v>3000</v>
      </c>
      <c r="CS17">
        <v>500</v>
      </c>
      <c r="CW17">
        <v>100</v>
      </c>
      <c r="DC17">
        <v>200</v>
      </c>
      <c r="DD17">
        <v>200</v>
      </c>
      <c r="DQ17">
        <v>500</v>
      </c>
      <c r="EP17">
        <v>300</v>
      </c>
      <c r="EW17">
        <v>400</v>
      </c>
      <c r="EX17">
        <v>100</v>
      </c>
    </row>
    <row r="18" spans="1:157">
      <c r="E18" t="s">
        <v>19</v>
      </c>
      <c r="F18" t="s">
        <v>45</v>
      </c>
      <c r="G18">
        <v>1</v>
      </c>
      <c r="H18">
        <v>1</v>
      </c>
      <c r="I18">
        <v>1</v>
      </c>
      <c r="J18">
        <v>1</v>
      </c>
      <c r="K18">
        <v>2500</v>
      </c>
      <c r="L18">
        <v>1</v>
      </c>
      <c r="M18">
        <v>14.09</v>
      </c>
      <c r="N18">
        <v>2</v>
      </c>
      <c r="Q18">
        <v>595.5</v>
      </c>
      <c r="R18">
        <v>91.29</v>
      </c>
      <c r="S18">
        <v>63.9</v>
      </c>
      <c r="T18">
        <v>18.25</v>
      </c>
      <c r="U18">
        <v>10.39</v>
      </c>
      <c r="V18">
        <v>460.81</v>
      </c>
      <c r="W18">
        <v>2870.5</v>
      </c>
      <c r="X18">
        <v>492.98</v>
      </c>
      <c r="Y18">
        <f t="shared" ref="Y18" si="4">W18-X18</f>
        <v>2377.52</v>
      </c>
      <c r="Z18">
        <v>1231.5999999999999</v>
      </c>
      <c r="AA18">
        <v>2340.87</v>
      </c>
      <c r="AB18">
        <v>22.89</v>
      </c>
      <c r="AC18">
        <v>533.14</v>
      </c>
      <c r="AD18">
        <v>2.2400000000000002</v>
      </c>
      <c r="AE18">
        <v>1.26</v>
      </c>
      <c r="AF18">
        <v>21.48</v>
      </c>
      <c r="AG18">
        <v>0.42</v>
      </c>
      <c r="AH18">
        <v>97.47</v>
      </c>
      <c r="AI18">
        <v>325.14</v>
      </c>
      <c r="AJ18">
        <v>61.79</v>
      </c>
    </row>
    <row r="19" spans="1:157">
      <c r="A19">
        <v>12</v>
      </c>
      <c r="B19">
        <v>4</v>
      </c>
      <c r="C19">
        <v>3.22</v>
      </c>
      <c r="D19">
        <v>2</v>
      </c>
      <c r="E19" t="s">
        <v>23</v>
      </c>
      <c r="F19" t="s">
        <v>45</v>
      </c>
      <c r="G19">
        <v>1</v>
      </c>
      <c r="H19">
        <v>1</v>
      </c>
      <c r="I19">
        <v>1</v>
      </c>
      <c r="J19">
        <v>1</v>
      </c>
      <c r="K19">
        <v>2500</v>
      </c>
      <c r="L19">
        <v>1</v>
      </c>
      <c r="M19">
        <v>11.6</v>
      </c>
      <c r="N19">
        <v>1</v>
      </c>
      <c r="Q19">
        <v>536.02</v>
      </c>
      <c r="R19">
        <v>64.28</v>
      </c>
      <c r="S19">
        <v>47.98</v>
      </c>
      <c r="T19">
        <v>13.66</v>
      </c>
      <c r="U19">
        <v>9.93</v>
      </c>
      <c r="V19">
        <v>372.36</v>
      </c>
      <c r="W19">
        <v>2207.29</v>
      </c>
      <c r="X19">
        <v>181.68</v>
      </c>
      <c r="Y19">
        <f t="shared" si="0"/>
        <v>2025.61</v>
      </c>
      <c r="Z19">
        <v>604.19000000000005</v>
      </c>
      <c r="AA19">
        <v>1704.65</v>
      </c>
      <c r="AB19">
        <v>20.49</v>
      </c>
      <c r="AC19">
        <v>2634.31</v>
      </c>
      <c r="AD19">
        <v>1.86</v>
      </c>
      <c r="AE19">
        <v>0.62</v>
      </c>
      <c r="AF19">
        <v>19.87</v>
      </c>
      <c r="AG19">
        <v>0.155</v>
      </c>
      <c r="AH19">
        <v>75.77</v>
      </c>
      <c r="AI19">
        <v>225.31</v>
      </c>
      <c r="AJ19">
        <v>152.94999999999999</v>
      </c>
      <c r="AO19">
        <v>2000</v>
      </c>
      <c r="AQ19">
        <v>500</v>
      </c>
      <c r="BU19">
        <v>250</v>
      </c>
      <c r="CB19">
        <v>200</v>
      </c>
      <c r="CH19">
        <v>1000</v>
      </c>
      <c r="CP19">
        <v>400</v>
      </c>
      <c r="CT19">
        <v>500</v>
      </c>
      <c r="CW19">
        <v>200</v>
      </c>
      <c r="DC19">
        <v>150</v>
      </c>
      <c r="DD19">
        <v>1000</v>
      </c>
      <c r="EK19">
        <v>500</v>
      </c>
      <c r="EP19">
        <v>50</v>
      </c>
    </row>
    <row r="20" spans="1:157">
      <c r="E20" t="s">
        <v>24</v>
      </c>
      <c r="F20" t="s">
        <v>45</v>
      </c>
      <c r="G20">
        <v>1</v>
      </c>
      <c r="H20">
        <v>1</v>
      </c>
      <c r="I20">
        <v>1</v>
      </c>
      <c r="J20">
        <v>1</v>
      </c>
      <c r="K20">
        <v>2500</v>
      </c>
      <c r="L20">
        <v>1</v>
      </c>
      <c r="M20">
        <v>12.22</v>
      </c>
      <c r="N20">
        <v>1</v>
      </c>
      <c r="Q20">
        <v>536.02</v>
      </c>
      <c r="R20">
        <v>64.28</v>
      </c>
      <c r="S20">
        <v>47.98</v>
      </c>
      <c r="T20">
        <v>13.66</v>
      </c>
      <c r="U20">
        <v>9.93</v>
      </c>
      <c r="V20">
        <v>372.36</v>
      </c>
      <c r="W20">
        <v>2207.29</v>
      </c>
      <c r="X20">
        <v>181.68</v>
      </c>
      <c r="Y20">
        <f t="shared" ref="Y20" si="5">W20-X20</f>
        <v>2025.61</v>
      </c>
      <c r="Z20">
        <v>604.19000000000005</v>
      </c>
      <c r="AA20">
        <v>1704.65</v>
      </c>
      <c r="AB20">
        <v>20.49</v>
      </c>
      <c r="AC20">
        <v>2634.31</v>
      </c>
      <c r="AD20">
        <v>1.86</v>
      </c>
      <c r="AE20">
        <v>0.62</v>
      </c>
      <c r="AF20">
        <v>19.87</v>
      </c>
      <c r="AG20">
        <v>0.155</v>
      </c>
      <c r="AH20">
        <v>75.77</v>
      </c>
      <c r="AI20">
        <v>225.31</v>
      </c>
      <c r="AJ20">
        <v>152.94999999999999</v>
      </c>
    </row>
    <row r="21" spans="1:157">
      <c r="A21">
        <v>13</v>
      </c>
      <c r="B21">
        <v>3</v>
      </c>
      <c r="C21">
        <v>2.78</v>
      </c>
      <c r="D21">
        <v>1</v>
      </c>
      <c r="E21" t="s">
        <v>19</v>
      </c>
      <c r="F21" t="s">
        <v>46</v>
      </c>
      <c r="G21">
        <v>1</v>
      </c>
      <c r="H21">
        <v>1</v>
      </c>
      <c r="I21">
        <v>2</v>
      </c>
      <c r="J21">
        <v>1</v>
      </c>
      <c r="K21">
        <v>4500</v>
      </c>
      <c r="L21">
        <v>1</v>
      </c>
      <c r="M21">
        <v>17.54</v>
      </c>
      <c r="N21">
        <v>2</v>
      </c>
      <c r="Q21">
        <v>605.75</v>
      </c>
      <c r="R21">
        <v>68.34</v>
      </c>
      <c r="S21">
        <v>82.55</v>
      </c>
      <c r="T21">
        <v>13.48</v>
      </c>
      <c r="U21">
        <v>8.8119999999999994</v>
      </c>
      <c r="V21">
        <v>313.83999999999997</v>
      </c>
      <c r="W21">
        <v>2344.96</v>
      </c>
      <c r="X21">
        <v>420.86</v>
      </c>
      <c r="Y21">
        <f t="shared" si="0"/>
        <v>1924.1</v>
      </c>
      <c r="Z21">
        <v>1080.03</v>
      </c>
      <c r="AA21">
        <v>1764.56</v>
      </c>
      <c r="AB21">
        <v>17.440000000000001</v>
      </c>
      <c r="AC21">
        <v>621.04</v>
      </c>
      <c r="AD21">
        <v>1.258</v>
      </c>
      <c r="AE21">
        <v>0.71899999999999997</v>
      </c>
      <c r="AF21">
        <v>13.84</v>
      </c>
      <c r="AG21">
        <v>0</v>
      </c>
      <c r="AH21">
        <v>60.79</v>
      </c>
      <c r="AI21">
        <v>178.41</v>
      </c>
      <c r="AJ21">
        <v>98.2</v>
      </c>
      <c r="AO21">
        <v>900</v>
      </c>
      <c r="AQ21">
        <v>450</v>
      </c>
      <c r="AT21">
        <v>250</v>
      </c>
      <c r="BV21">
        <v>250</v>
      </c>
      <c r="CB21">
        <v>290</v>
      </c>
      <c r="CH21">
        <v>2000</v>
      </c>
      <c r="CS21">
        <v>500</v>
      </c>
      <c r="CT21">
        <v>50</v>
      </c>
      <c r="CW21">
        <v>140</v>
      </c>
      <c r="DC21">
        <v>280</v>
      </c>
      <c r="DD21">
        <v>800</v>
      </c>
      <c r="DN21">
        <v>50</v>
      </c>
      <c r="EP21">
        <v>50</v>
      </c>
      <c r="EX21">
        <v>100</v>
      </c>
    </row>
    <row r="22" spans="1:157">
      <c r="A22">
        <v>14</v>
      </c>
      <c r="B22">
        <v>5</v>
      </c>
      <c r="C22">
        <v>3.41</v>
      </c>
      <c r="D22">
        <v>2</v>
      </c>
      <c r="E22" t="s">
        <v>25</v>
      </c>
      <c r="F22" t="s">
        <v>45</v>
      </c>
      <c r="G22">
        <v>1</v>
      </c>
      <c r="H22">
        <v>1</v>
      </c>
      <c r="I22">
        <v>1</v>
      </c>
      <c r="J22">
        <v>1</v>
      </c>
      <c r="K22">
        <v>2800</v>
      </c>
      <c r="L22">
        <v>1</v>
      </c>
      <c r="M22">
        <v>16</v>
      </c>
      <c r="N22">
        <v>2</v>
      </c>
      <c r="Q22">
        <v>538.70899999999995</v>
      </c>
      <c r="R22">
        <v>65.680000000000007</v>
      </c>
      <c r="S22">
        <v>85.04</v>
      </c>
      <c r="T22">
        <v>12.02</v>
      </c>
      <c r="U22">
        <v>10.41</v>
      </c>
      <c r="V22">
        <v>334.01</v>
      </c>
      <c r="W22">
        <v>2387.6799999999998</v>
      </c>
      <c r="X22">
        <v>343.11</v>
      </c>
      <c r="Y22">
        <f t="shared" si="0"/>
        <v>2044.5699999999997</v>
      </c>
      <c r="Z22">
        <v>936.07</v>
      </c>
      <c r="AA22">
        <v>1670.08</v>
      </c>
      <c r="AB22">
        <v>14.95</v>
      </c>
      <c r="AC22">
        <v>485.63</v>
      </c>
      <c r="AD22">
        <v>1.466</v>
      </c>
      <c r="AE22">
        <v>0.879</v>
      </c>
      <c r="AF22">
        <v>14.66</v>
      </c>
      <c r="AG22">
        <v>0.14599999999999999</v>
      </c>
      <c r="AH22">
        <v>65.680000000000007</v>
      </c>
      <c r="AI22">
        <v>207.03</v>
      </c>
      <c r="AJ22">
        <v>50.87</v>
      </c>
      <c r="AO22">
        <v>1250</v>
      </c>
      <c r="AQ22">
        <v>1100</v>
      </c>
      <c r="BU22">
        <v>100</v>
      </c>
      <c r="CB22">
        <v>400</v>
      </c>
      <c r="CH22">
        <v>1000</v>
      </c>
      <c r="CI22">
        <v>500</v>
      </c>
      <c r="CJ22">
        <v>250</v>
      </c>
      <c r="CU22">
        <v>750</v>
      </c>
      <c r="CW22">
        <v>250</v>
      </c>
      <c r="DC22">
        <v>250</v>
      </c>
      <c r="DD22">
        <v>750</v>
      </c>
      <c r="DQ22">
        <v>500</v>
      </c>
      <c r="EP22">
        <v>50</v>
      </c>
    </row>
    <row r="23" spans="1:157">
      <c r="E23" t="s">
        <v>26</v>
      </c>
      <c r="F23" t="s">
        <v>45</v>
      </c>
      <c r="G23">
        <v>1</v>
      </c>
      <c r="H23">
        <v>1</v>
      </c>
      <c r="I23">
        <v>1</v>
      </c>
      <c r="J23">
        <v>1</v>
      </c>
      <c r="K23">
        <v>2800</v>
      </c>
      <c r="L23">
        <v>1</v>
      </c>
      <c r="M23">
        <v>13.63</v>
      </c>
      <c r="N23">
        <v>2</v>
      </c>
      <c r="Q23">
        <v>538.70899999999995</v>
      </c>
      <c r="R23">
        <v>65.680000000000007</v>
      </c>
      <c r="S23">
        <v>85.04</v>
      </c>
      <c r="T23">
        <v>12.02</v>
      </c>
      <c r="U23">
        <v>10.41</v>
      </c>
      <c r="V23">
        <v>334.01</v>
      </c>
      <c r="W23">
        <v>2387.6799999999998</v>
      </c>
      <c r="X23">
        <v>343.11</v>
      </c>
      <c r="Y23">
        <f t="shared" ref="Y23" si="6">W23-X23</f>
        <v>2044.5699999999997</v>
      </c>
      <c r="Z23">
        <v>936.07</v>
      </c>
      <c r="AA23">
        <v>1670.08</v>
      </c>
      <c r="AB23">
        <v>14.95</v>
      </c>
      <c r="AC23">
        <v>485.63</v>
      </c>
      <c r="AD23">
        <v>1.466</v>
      </c>
      <c r="AE23">
        <v>0.879</v>
      </c>
      <c r="AF23">
        <v>14.66</v>
      </c>
      <c r="AG23">
        <v>0.14599999999999999</v>
      </c>
      <c r="AH23">
        <v>65.680000000000007</v>
      </c>
      <c r="AI23">
        <v>207.03</v>
      </c>
      <c r="AJ23">
        <v>50.87</v>
      </c>
    </row>
    <row r="24" spans="1:157">
      <c r="A24">
        <v>15</v>
      </c>
      <c r="B24">
        <v>4</v>
      </c>
      <c r="C24">
        <v>3.49</v>
      </c>
      <c r="D24">
        <v>1</v>
      </c>
      <c r="E24" t="s">
        <v>27</v>
      </c>
      <c r="F24" t="s">
        <v>46</v>
      </c>
      <c r="G24">
        <v>1</v>
      </c>
      <c r="H24">
        <v>1</v>
      </c>
      <c r="I24">
        <v>1</v>
      </c>
      <c r="J24">
        <v>1</v>
      </c>
      <c r="K24">
        <v>3000</v>
      </c>
      <c r="L24">
        <v>1</v>
      </c>
      <c r="M24">
        <v>13.88</v>
      </c>
      <c r="N24">
        <v>2</v>
      </c>
      <c r="Q24">
        <v>517.19000000000005</v>
      </c>
      <c r="R24">
        <v>54.154000000000003</v>
      </c>
      <c r="S24">
        <v>49.283000000000001</v>
      </c>
      <c r="T24">
        <v>10.6</v>
      </c>
      <c r="U24">
        <v>7.44</v>
      </c>
      <c r="V24">
        <v>282.95</v>
      </c>
      <c r="W24">
        <v>1826.07</v>
      </c>
      <c r="X24">
        <v>251.43</v>
      </c>
      <c r="Y24">
        <f t="shared" si="0"/>
        <v>1574.6399999999999</v>
      </c>
      <c r="Z24">
        <v>661.89</v>
      </c>
      <c r="AA24">
        <v>1327.5</v>
      </c>
      <c r="AB24">
        <v>15.9</v>
      </c>
      <c r="AC24">
        <v>1712.32</v>
      </c>
      <c r="AD24">
        <v>1.4319999999999999</v>
      </c>
      <c r="AE24">
        <v>0.57299999999999995</v>
      </c>
      <c r="AF24">
        <v>12.6</v>
      </c>
      <c r="AG24">
        <v>0.14299999999999999</v>
      </c>
      <c r="AH24">
        <v>61.74</v>
      </c>
      <c r="AI24">
        <v>197.27699999999999</v>
      </c>
      <c r="AJ24">
        <v>57.16</v>
      </c>
      <c r="AO24">
        <v>900</v>
      </c>
      <c r="AQ24">
        <v>500</v>
      </c>
      <c r="AT24">
        <v>100</v>
      </c>
      <c r="AX24">
        <v>250</v>
      </c>
      <c r="BU24">
        <v>150</v>
      </c>
      <c r="CB24">
        <v>200</v>
      </c>
      <c r="CH24">
        <v>1500</v>
      </c>
      <c r="CU24">
        <v>250</v>
      </c>
      <c r="CW24">
        <v>450</v>
      </c>
      <c r="DC24">
        <v>250</v>
      </c>
      <c r="DD24">
        <v>1000</v>
      </c>
      <c r="DP24">
        <v>100</v>
      </c>
      <c r="DR24">
        <v>250</v>
      </c>
      <c r="EH24">
        <v>70</v>
      </c>
      <c r="EK24">
        <v>250</v>
      </c>
      <c r="EP24">
        <v>100</v>
      </c>
      <c r="EW24">
        <v>100</v>
      </c>
      <c r="EX24">
        <v>50</v>
      </c>
    </row>
    <row r="25" spans="1:157">
      <c r="A25">
        <v>16</v>
      </c>
      <c r="B25">
        <v>5</v>
      </c>
      <c r="C25">
        <v>4.2</v>
      </c>
      <c r="D25">
        <v>2</v>
      </c>
      <c r="E25" t="s">
        <v>28</v>
      </c>
      <c r="F25" t="s">
        <v>45</v>
      </c>
      <c r="G25">
        <v>1</v>
      </c>
      <c r="H25">
        <v>1</v>
      </c>
      <c r="I25">
        <v>1</v>
      </c>
      <c r="J25">
        <v>1</v>
      </c>
      <c r="K25">
        <v>2000</v>
      </c>
      <c r="L25">
        <v>1</v>
      </c>
      <c r="M25">
        <v>12.87</v>
      </c>
      <c r="N25">
        <v>1</v>
      </c>
      <c r="Q25">
        <v>388.21</v>
      </c>
      <c r="R25">
        <v>46.07</v>
      </c>
      <c r="S25">
        <v>38.21</v>
      </c>
      <c r="T25">
        <v>8.4499999999999993</v>
      </c>
      <c r="U25">
        <v>4.04</v>
      </c>
      <c r="V25">
        <v>247.38</v>
      </c>
      <c r="W25">
        <v>1567.26</v>
      </c>
      <c r="X25">
        <v>296.43</v>
      </c>
      <c r="Y25">
        <f t="shared" si="0"/>
        <v>1270.83</v>
      </c>
      <c r="Z25">
        <v>673.92</v>
      </c>
      <c r="AA25">
        <v>1166.78</v>
      </c>
      <c r="AB25">
        <v>10.23</v>
      </c>
      <c r="AC25">
        <v>267.02</v>
      </c>
      <c r="AD25">
        <v>0.95</v>
      </c>
      <c r="AE25">
        <v>0.59</v>
      </c>
      <c r="AF25">
        <v>10.11</v>
      </c>
      <c r="AG25">
        <v>0.11899999999999999</v>
      </c>
      <c r="AH25">
        <v>44.64</v>
      </c>
      <c r="AI25">
        <v>142.85</v>
      </c>
      <c r="AJ25">
        <v>18.690000000000001</v>
      </c>
      <c r="AO25">
        <v>900</v>
      </c>
      <c r="AQ25">
        <v>900</v>
      </c>
      <c r="AT25">
        <v>250</v>
      </c>
      <c r="BU25">
        <v>150</v>
      </c>
      <c r="CB25">
        <v>140</v>
      </c>
      <c r="CH25">
        <v>2000</v>
      </c>
      <c r="CI25">
        <v>250</v>
      </c>
      <c r="DC25">
        <v>350</v>
      </c>
      <c r="DD25">
        <v>500</v>
      </c>
      <c r="DL25">
        <v>330</v>
      </c>
      <c r="EP25">
        <v>100</v>
      </c>
      <c r="EX25">
        <v>30</v>
      </c>
      <c r="EY25">
        <v>100</v>
      </c>
      <c r="EZ25">
        <v>200</v>
      </c>
    </row>
    <row r="26" spans="1:157">
      <c r="E26" t="s">
        <v>15</v>
      </c>
      <c r="F26" t="s">
        <v>46</v>
      </c>
      <c r="G26">
        <v>1</v>
      </c>
      <c r="H26">
        <v>1</v>
      </c>
      <c r="I26">
        <v>1</v>
      </c>
      <c r="J26">
        <v>1</v>
      </c>
      <c r="K26">
        <v>2000</v>
      </c>
      <c r="L26">
        <v>1</v>
      </c>
      <c r="M26">
        <v>15</v>
      </c>
      <c r="N26">
        <v>2</v>
      </c>
      <c r="Q26">
        <v>388.21</v>
      </c>
      <c r="R26">
        <v>46.07</v>
      </c>
      <c r="S26">
        <v>38.21</v>
      </c>
      <c r="T26">
        <v>8.4499999999999993</v>
      </c>
      <c r="U26">
        <v>4.04</v>
      </c>
      <c r="V26">
        <v>247.38</v>
      </c>
      <c r="W26">
        <v>1567.26</v>
      </c>
      <c r="X26">
        <v>296.43</v>
      </c>
      <c r="Y26">
        <f t="shared" ref="Y26" si="7">W26-X26</f>
        <v>1270.83</v>
      </c>
      <c r="Z26">
        <v>673.92</v>
      </c>
      <c r="AA26">
        <v>1166.78</v>
      </c>
      <c r="AB26">
        <v>10.23</v>
      </c>
      <c r="AC26">
        <v>267.02</v>
      </c>
      <c r="AD26">
        <v>0.95</v>
      </c>
      <c r="AE26">
        <v>0.59</v>
      </c>
      <c r="AF26">
        <v>10.11</v>
      </c>
      <c r="AG26">
        <v>0.11899999999999999</v>
      </c>
      <c r="AH26">
        <v>44.64</v>
      </c>
      <c r="AI26">
        <v>142.85</v>
      </c>
      <c r="AJ26">
        <v>18.690000000000001</v>
      </c>
    </row>
    <row r="27" spans="1:157">
      <c r="A27">
        <v>17</v>
      </c>
      <c r="B27">
        <v>6</v>
      </c>
      <c r="C27">
        <v>5.18</v>
      </c>
      <c r="D27">
        <v>2</v>
      </c>
      <c r="E27" t="s">
        <v>29</v>
      </c>
      <c r="F27" t="s">
        <v>46</v>
      </c>
      <c r="G27">
        <v>1</v>
      </c>
      <c r="H27">
        <v>1</v>
      </c>
      <c r="I27">
        <v>1</v>
      </c>
      <c r="J27">
        <v>1</v>
      </c>
      <c r="K27">
        <v>2500</v>
      </c>
      <c r="L27">
        <v>1</v>
      </c>
      <c r="M27">
        <v>13.82</v>
      </c>
      <c r="N27">
        <v>2</v>
      </c>
      <c r="Q27">
        <v>231.27</v>
      </c>
      <c r="R27">
        <v>53.76</v>
      </c>
      <c r="S27">
        <v>41.31</v>
      </c>
      <c r="T27">
        <v>11.003</v>
      </c>
      <c r="U27">
        <v>6.94</v>
      </c>
      <c r="V27">
        <v>266.20999999999998</v>
      </c>
      <c r="W27">
        <v>1680.11</v>
      </c>
      <c r="X27">
        <v>169.4</v>
      </c>
      <c r="Y27">
        <f t="shared" si="0"/>
        <v>1510.7099999999998</v>
      </c>
      <c r="Z27">
        <v>500</v>
      </c>
      <c r="AA27">
        <v>1446.52</v>
      </c>
      <c r="AB27">
        <v>19.88</v>
      </c>
      <c r="AC27">
        <v>503.47</v>
      </c>
      <c r="AD27">
        <v>1.83</v>
      </c>
      <c r="AE27">
        <v>0.77</v>
      </c>
      <c r="AF27">
        <v>14.47</v>
      </c>
      <c r="AG27">
        <v>0</v>
      </c>
      <c r="AH27">
        <v>57.52</v>
      </c>
      <c r="AI27">
        <v>187.83</v>
      </c>
      <c r="AJ27">
        <v>7.81</v>
      </c>
      <c r="AO27">
        <v>3000</v>
      </c>
      <c r="AQ27">
        <v>250</v>
      </c>
      <c r="BW27">
        <v>500</v>
      </c>
      <c r="CB27">
        <v>250</v>
      </c>
      <c r="CH27">
        <v>1500</v>
      </c>
      <c r="CW27">
        <v>100</v>
      </c>
      <c r="DC27">
        <v>200</v>
      </c>
      <c r="DR27">
        <v>500</v>
      </c>
      <c r="EP27">
        <v>60</v>
      </c>
    </row>
    <row r="28" spans="1:157">
      <c r="E28" t="s">
        <v>30</v>
      </c>
      <c r="F28" t="s">
        <v>45</v>
      </c>
      <c r="G28">
        <v>1</v>
      </c>
      <c r="H28">
        <v>1</v>
      </c>
      <c r="I28">
        <v>1</v>
      </c>
      <c r="J28">
        <v>1</v>
      </c>
      <c r="K28">
        <v>2500</v>
      </c>
      <c r="L28">
        <v>1</v>
      </c>
      <c r="M28">
        <v>15.11</v>
      </c>
      <c r="N28">
        <v>2</v>
      </c>
      <c r="Q28">
        <v>231.27</v>
      </c>
      <c r="R28">
        <v>53.76</v>
      </c>
      <c r="S28">
        <v>41.31</v>
      </c>
      <c r="T28">
        <v>11.003</v>
      </c>
      <c r="U28">
        <v>6.94</v>
      </c>
      <c r="V28">
        <v>266.20999999999998</v>
      </c>
      <c r="W28">
        <v>1680.11</v>
      </c>
      <c r="X28">
        <v>169.4</v>
      </c>
      <c r="Y28">
        <f t="shared" ref="Y28" si="8">W28-X28</f>
        <v>1510.7099999999998</v>
      </c>
      <c r="Z28">
        <v>500</v>
      </c>
      <c r="AA28">
        <v>1446.52</v>
      </c>
      <c r="AB28">
        <v>19.88</v>
      </c>
      <c r="AC28">
        <v>503.47</v>
      </c>
      <c r="AD28">
        <v>1.83</v>
      </c>
      <c r="AE28">
        <v>0.77</v>
      </c>
      <c r="AF28">
        <v>14.47</v>
      </c>
      <c r="AG28">
        <v>0</v>
      </c>
      <c r="AH28">
        <v>57.52</v>
      </c>
      <c r="AI28">
        <v>187.83</v>
      </c>
      <c r="AJ28">
        <v>7.81</v>
      </c>
    </row>
    <row r="29" spans="1:157">
      <c r="A29">
        <v>18</v>
      </c>
      <c r="B29">
        <v>5</v>
      </c>
      <c r="C29">
        <v>4.43</v>
      </c>
      <c r="D29">
        <v>2</v>
      </c>
      <c r="E29" t="s">
        <v>19</v>
      </c>
      <c r="F29" t="s">
        <v>45</v>
      </c>
      <c r="G29">
        <v>2</v>
      </c>
      <c r="H29">
        <v>1</v>
      </c>
      <c r="I29">
        <v>2</v>
      </c>
      <c r="J29">
        <v>1</v>
      </c>
      <c r="K29">
        <v>4200</v>
      </c>
      <c r="L29">
        <v>1</v>
      </c>
      <c r="M29">
        <v>13.24</v>
      </c>
      <c r="N29">
        <v>1</v>
      </c>
      <c r="Q29">
        <v>411.28</v>
      </c>
      <c r="R29">
        <v>53.49</v>
      </c>
      <c r="S29">
        <v>78.209999999999994</v>
      </c>
      <c r="T29">
        <v>9.25</v>
      </c>
      <c r="U29">
        <v>4.74</v>
      </c>
      <c r="V29">
        <v>247.06</v>
      </c>
      <c r="W29">
        <v>1950.6769999999999</v>
      </c>
      <c r="X29">
        <v>314.33</v>
      </c>
      <c r="Y29">
        <f t="shared" si="0"/>
        <v>1636.347</v>
      </c>
      <c r="Z29">
        <v>671.55</v>
      </c>
      <c r="AA29">
        <v>1276.97</v>
      </c>
      <c r="AB29">
        <v>11.91</v>
      </c>
      <c r="AC29">
        <v>338.37</v>
      </c>
      <c r="AD29" s="3">
        <v>1.2410000000000001</v>
      </c>
      <c r="AE29">
        <v>0.45100000000000001</v>
      </c>
      <c r="AF29">
        <v>11.17</v>
      </c>
      <c r="AG29">
        <v>0.112</v>
      </c>
      <c r="AH29">
        <v>49.07</v>
      </c>
      <c r="AI29">
        <v>155.41</v>
      </c>
      <c r="AJ29">
        <v>45.03</v>
      </c>
      <c r="AO29">
        <v>1350</v>
      </c>
      <c r="AQ29">
        <v>700</v>
      </c>
      <c r="BN29">
        <v>250</v>
      </c>
      <c r="BU29">
        <v>150</v>
      </c>
      <c r="CB29">
        <v>500</v>
      </c>
      <c r="CH29">
        <v>2000</v>
      </c>
      <c r="CI29">
        <v>250</v>
      </c>
      <c r="CU29">
        <v>50</v>
      </c>
      <c r="CW29">
        <v>200</v>
      </c>
      <c r="DC29">
        <v>400</v>
      </c>
      <c r="DD29">
        <v>1000</v>
      </c>
      <c r="EB29">
        <v>250</v>
      </c>
      <c r="EP29">
        <v>60</v>
      </c>
      <c r="EX29">
        <v>15</v>
      </c>
    </row>
    <row r="30" spans="1:157">
      <c r="E30" t="s">
        <v>31</v>
      </c>
      <c r="F30" t="s">
        <v>45</v>
      </c>
      <c r="G30">
        <v>2</v>
      </c>
      <c r="H30">
        <v>1</v>
      </c>
      <c r="I30">
        <v>2</v>
      </c>
      <c r="J30">
        <v>1</v>
      </c>
      <c r="K30">
        <v>4200</v>
      </c>
      <c r="L30">
        <v>1</v>
      </c>
      <c r="M30">
        <v>13.88</v>
      </c>
      <c r="N30">
        <v>1</v>
      </c>
      <c r="Q30">
        <v>411.28</v>
      </c>
      <c r="R30">
        <v>53.49</v>
      </c>
      <c r="S30">
        <v>78.209999999999994</v>
      </c>
      <c r="T30">
        <v>9.25</v>
      </c>
      <c r="U30">
        <v>4.74</v>
      </c>
      <c r="V30">
        <v>247.06</v>
      </c>
      <c r="W30">
        <v>1950.6769999999999</v>
      </c>
      <c r="X30">
        <v>314.33</v>
      </c>
      <c r="Y30">
        <f t="shared" ref="Y30" si="9">W30-X30</f>
        <v>1636.347</v>
      </c>
      <c r="Z30">
        <v>671.55</v>
      </c>
      <c r="AA30">
        <v>1276.97</v>
      </c>
      <c r="AB30">
        <v>11.91</v>
      </c>
      <c r="AC30">
        <v>338.37</v>
      </c>
      <c r="AD30" s="3">
        <v>1.2410000000000001</v>
      </c>
      <c r="AE30">
        <v>0.45100000000000001</v>
      </c>
      <c r="AF30">
        <v>11.17</v>
      </c>
      <c r="AG30">
        <v>0.112</v>
      </c>
      <c r="AH30">
        <v>49.07</v>
      </c>
      <c r="AI30">
        <v>155.41</v>
      </c>
      <c r="AJ30">
        <v>45.03</v>
      </c>
    </row>
    <row r="31" spans="1:157">
      <c r="A31">
        <v>19</v>
      </c>
      <c r="B31">
        <v>4</v>
      </c>
      <c r="C31">
        <v>3.29</v>
      </c>
      <c r="D31">
        <v>2</v>
      </c>
      <c r="E31" t="s">
        <v>32</v>
      </c>
      <c r="F31" t="s">
        <v>45</v>
      </c>
      <c r="G31">
        <v>1</v>
      </c>
      <c r="H31">
        <v>1</v>
      </c>
      <c r="I31">
        <v>1</v>
      </c>
      <c r="J31">
        <v>1</v>
      </c>
      <c r="K31">
        <v>2000</v>
      </c>
      <c r="L31">
        <v>1</v>
      </c>
      <c r="M31">
        <v>15.25</v>
      </c>
      <c r="N31">
        <v>2</v>
      </c>
      <c r="Q31">
        <v>261.85000000000002</v>
      </c>
      <c r="R31">
        <v>63.677</v>
      </c>
      <c r="S31">
        <v>55.92</v>
      </c>
      <c r="T31">
        <v>12.46</v>
      </c>
      <c r="U31">
        <v>7.44</v>
      </c>
      <c r="V31">
        <v>377.35500000000002</v>
      </c>
      <c r="W31">
        <v>2298.63</v>
      </c>
      <c r="X31">
        <v>246.2</v>
      </c>
      <c r="Y31">
        <f t="shared" si="0"/>
        <v>2052.4300000000003</v>
      </c>
      <c r="Z31">
        <v>538.75</v>
      </c>
      <c r="AA31">
        <v>1701.82</v>
      </c>
      <c r="AB31">
        <v>20.059999999999999</v>
      </c>
      <c r="AC31">
        <v>297.56</v>
      </c>
      <c r="AD31">
        <v>1.82</v>
      </c>
      <c r="AE31">
        <v>0.6</v>
      </c>
      <c r="AF31">
        <v>18.38</v>
      </c>
      <c r="AG31">
        <v>0.151</v>
      </c>
      <c r="AH31">
        <v>63.37</v>
      </c>
      <c r="AI31">
        <v>200.15</v>
      </c>
      <c r="AJ31">
        <v>15.349</v>
      </c>
      <c r="AO31">
        <v>2000</v>
      </c>
      <c r="AQ31">
        <v>500</v>
      </c>
      <c r="BU31">
        <v>100</v>
      </c>
      <c r="CB31">
        <v>200</v>
      </c>
      <c r="CF31">
        <v>50</v>
      </c>
      <c r="CH31">
        <v>1000</v>
      </c>
      <c r="DC31">
        <v>200</v>
      </c>
      <c r="DD31">
        <v>500</v>
      </c>
      <c r="EP31">
        <v>200</v>
      </c>
      <c r="EX31">
        <v>200</v>
      </c>
      <c r="FA31">
        <v>200</v>
      </c>
    </row>
    <row r="32" spans="1:157">
      <c r="E32" t="s">
        <v>33</v>
      </c>
      <c r="F32" t="s">
        <v>46</v>
      </c>
      <c r="G32">
        <v>1</v>
      </c>
      <c r="H32">
        <v>1</v>
      </c>
      <c r="I32">
        <v>1</v>
      </c>
      <c r="J32">
        <v>1</v>
      </c>
      <c r="K32">
        <v>2000</v>
      </c>
      <c r="L32">
        <v>1</v>
      </c>
      <c r="M32">
        <v>14.84</v>
      </c>
      <c r="N32">
        <v>2</v>
      </c>
      <c r="Q32">
        <v>261.85000000000002</v>
      </c>
      <c r="R32">
        <v>63.677</v>
      </c>
      <c r="S32">
        <v>55.92</v>
      </c>
      <c r="T32">
        <v>12.46</v>
      </c>
      <c r="U32">
        <v>7.44</v>
      </c>
      <c r="V32">
        <v>377.35500000000002</v>
      </c>
      <c r="W32">
        <v>2298.63</v>
      </c>
      <c r="X32">
        <v>246.2</v>
      </c>
      <c r="Y32">
        <f t="shared" ref="Y32" si="10">W32-X32</f>
        <v>2052.4300000000003</v>
      </c>
      <c r="Z32">
        <v>538.75</v>
      </c>
      <c r="AA32">
        <v>1701.82</v>
      </c>
      <c r="AB32">
        <v>20.059999999999999</v>
      </c>
      <c r="AC32">
        <v>297.56</v>
      </c>
      <c r="AD32">
        <v>1.82</v>
      </c>
      <c r="AE32">
        <v>0.6</v>
      </c>
      <c r="AF32">
        <v>18.38</v>
      </c>
      <c r="AG32">
        <v>0.151</v>
      </c>
      <c r="AH32">
        <v>63.37</v>
      </c>
      <c r="AI32">
        <v>200.15</v>
      </c>
      <c r="AJ32">
        <v>15.349</v>
      </c>
    </row>
    <row r="33" spans="1:157">
      <c r="A33">
        <v>20</v>
      </c>
      <c r="B33">
        <v>5</v>
      </c>
      <c r="C33">
        <v>4</v>
      </c>
      <c r="D33">
        <v>3</v>
      </c>
      <c r="E33" t="s">
        <v>19</v>
      </c>
      <c r="F33" t="s">
        <v>46</v>
      </c>
      <c r="G33">
        <v>1</v>
      </c>
      <c r="H33">
        <v>1</v>
      </c>
      <c r="I33">
        <v>1</v>
      </c>
      <c r="J33">
        <v>1</v>
      </c>
      <c r="K33">
        <v>2000</v>
      </c>
      <c r="L33">
        <v>1</v>
      </c>
      <c r="M33">
        <v>14.56</v>
      </c>
      <c r="N33">
        <v>1</v>
      </c>
      <c r="Q33">
        <v>369.37</v>
      </c>
      <c r="R33">
        <v>52.87</v>
      </c>
      <c r="S33">
        <v>40.375</v>
      </c>
      <c r="T33">
        <v>11.125</v>
      </c>
      <c r="U33">
        <v>7.37</v>
      </c>
      <c r="V33">
        <v>293.5</v>
      </c>
      <c r="W33">
        <v>1773</v>
      </c>
      <c r="X33">
        <v>172.25</v>
      </c>
      <c r="Y33">
        <f t="shared" si="0"/>
        <v>1600.75</v>
      </c>
      <c r="Z33">
        <v>491.75</v>
      </c>
      <c r="AA33">
        <v>1406.37</v>
      </c>
      <c r="AB33">
        <v>16.25</v>
      </c>
      <c r="AC33">
        <v>450.75</v>
      </c>
      <c r="AD33">
        <v>1.25</v>
      </c>
      <c r="AE33">
        <v>0.5</v>
      </c>
      <c r="AF33">
        <v>14.875</v>
      </c>
      <c r="AG33">
        <v>0.125</v>
      </c>
      <c r="AH33">
        <v>69.75</v>
      </c>
      <c r="AI33">
        <v>181.5</v>
      </c>
      <c r="AJ33">
        <v>99.375</v>
      </c>
      <c r="AO33">
        <v>2000</v>
      </c>
      <c r="AQ33">
        <v>500</v>
      </c>
      <c r="BM33">
        <v>100</v>
      </c>
      <c r="BU33">
        <v>100</v>
      </c>
      <c r="CB33">
        <v>200</v>
      </c>
      <c r="CH33">
        <v>1000</v>
      </c>
      <c r="CT33">
        <v>500</v>
      </c>
      <c r="CW33">
        <v>200</v>
      </c>
      <c r="DC33">
        <v>100</v>
      </c>
      <c r="DD33">
        <v>500</v>
      </c>
      <c r="DL33">
        <v>500</v>
      </c>
      <c r="EC33">
        <v>120</v>
      </c>
      <c r="EH33">
        <v>200</v>
      </c>
      <c r="EP33">
        <v>100</v>
      </c>
      <c r="EY33">
        <v>100</v>
      </c>
    </row>
    <row r="34" spans="1:157">
      <c r="E34" t="s">
        <v>34</v>
      </c>
      <c r="F34" t="s">
        <v>45</v>
      </c>
      <c r="G34">
        <v>1</v>
      </c>
      <c r="H34">
        <v>1</v>
      </c>
      <c r="I34">
        <v>1</v>
      </c>
      <c r="J34">
        <v>1</v>
      </c>
      <c r="K34">
        <v>2000</v>
      </c>
      <c r="L34">
        <v>1</v>
      </c>
      <c r="M34">
        <v>13.33</v>
      </c>
      <c r="N34">
        <v>1</v>
      </c>
      <c r="Q34">
        <v>369.37</v>
      </c>
      <c r="R34">
        <v>52.87</v>
      </c>
      <c r="S34">
        <v>40.375</v>
      </c>
      <c r="T34">
        <v>11.125</v>
      </c>
      <c r="U34">
        <v>7.37</v>
      </c>
      <c r="V34">
        <v>293.5</v>
      </c>
      <c r="W34">
        <v>1773</v>
      </c>
      <c r="X34">
        <v>172.25</v>
      </c>
      <c r="Y34">
        <f t="shared" ref="Y34:Y35" si="11">W34-X34</f>
        <v>1600.75</v>
      </c>
      <c r="Z34">
        <v>491.75</v>
      </c>
      <c r="AA34">
        <v>1406.37</v>
      </c>
      <c r="AB34">
        <v>16.25</v>
      </c>
      <c r="AC34">
        <v>450.75</v>
      </c>
      <c r="AD34">
        <v>1.25</v>
      </c>
      <c r="AE34">
        <v>0.5</v>
      </c>
      <c r="AF34">
        <v>14.875</v>
      </c>
      <c r="AG34">
        <v>0.125</v>
      </c>
      <c r="AH34">
        <v>69.75</v>
      </c>
      <c r="AI34">
        <v>181.5</v>
      </c>
      <c r="AJ34">
        <v>99.375</v>
      </c>
    </row>
    <row r="35" spans="1:157">
      <c r="E35" t="s">
        <v>15</v>
      </c>
      <c r="F35" t="s">
        <v>46</v>
      </c>
      <c r="G35">
        <v>1</v>
      </c>
      <c r="H35">
        <v>1</v>
      </c>
      <c r="I35">
        <v>1</v>
      </c>
      <c r="J35">
        <v>1</v>
      </c>
      <c r="K35">
        <v>2000</v>
      </c>
      <c r="M35">
        <v>13.43</v>
      </c>
      <c r="N35">
        <v>2</v>
      </c>
      <c r="Q35">
        <v>369.37</v>
      </c>
      <c r="R35">
        <v>52.87</v>
      </c>
      <c r="S35">
        <v>40.375</v>
      </c>
      <c r="T35">
        <v>11.125</v>
      </c>
      <c r="U35">
        <v>7.37</v>
      </c>
      <c r="V35">
        <v>293.5</v>
      </c>
      <c r="W35">
        <v>1773</v>
      </c>
      <c r="X35">
        <v>172.25</v>
      </c>
      <c r="Y35">
        <f t="shared" si="11"/>
        <v>1600.75</v>
      </c>
      <c r="Z35">
        <v>491.75</v>
      </c>
      <c r="AA35">
        <v>1406.37</v>
      </c>
      <c r="AB35">
        <v>16.25</v>
      </c>
      <c r="AC35">
        <v>450.75</v>
      </c>
      <c r="AD35">
        <v>1.25</v>
      </c>
      <c r="AE35">
        <v>0.5</v>
      </c>
      <c r="AF35">
        <v>14.875</v>
      </c>
      <c r="AG35">
        <v>0.125</v>
      </c>
      <c r="AH35">
        <v>69.75</v>
      </c>
      <c r="AI35">
        <v>181.5</v>
      </c>
      <c r="AJ35">
        <v>99.375</v>
      </c>
    </row>
    <row r="36" spans="1:157">
      <c r="A36">
        <v>21</v>
      </c>
      <c r="B36">
        <v>6</v>
      </c>
      <c r="C36">
        <v>5.14</v>
      </c>
      <c r="D36">
        <v>2</v>
      </c>
      <c r="E36" t="s">
        <v>35</v>
      </c>
      <c r="F36" t="s">
        <v>46</v>
      </c>
      <c r="G36">
        <v>3</v>
      </c>
      <c r="H36">
        <v>3</v>
      </c>
      <c r="I36">
        <v>4</v>
      </c>
      <c r="J36">
        <v>4</v>
      </c>
      <c r="K36">
        <v>20000</v>
      </c>
      <c r="L36">
        <v>4</v>
      </c>
      <c r="M36">
        <v>16.11</v>
      </c>
      <c r="N36">
        <v>2</v>
      </c>
      <c r="Q36">
        <v>850</v>
      </c>
      <c r="R36">
        <v>68.38</v>
      </c>
      <c r="S36">
        <v>87.93</v>
      </c>
      <c r="T36">
        <v>14.29</v>
      </c>
      <c r="U36">
        <v>7.1</v>
      </c>
      <c r="V36">
        <v>303.11</v>
      </c>
      <c r="W36">
        <v>2392.12</v>
      </c>
      <c r="X36">
        <v>741.25</v>
      </c>
      <c r="Y36">
        <f t="shared" si="0"/>
        <v>1650.87</v>
      </c>
      <c r="Z36">
        <v>1593.19</v>
      </c>
      <c r="AA36">
        <v>1962.54</v>
      </c>
      <c r="AB36">
        <v>16.73</v>
      </c>
      <c r="AC36">
        <v>603.01</v>
      </c>
      <c r="AD36">
        <v>1.65</v>
      </c>
      <c r="AE36">
        <v>1.1599999999999999</v>
      </c>
      <c r="AF36">
        <v>13.71</v>
      </c>
      <c r="AG36">
        <v>0</v>
      </c>
      <c r="AH36">
        <v>67.989999999999995</v>
      </c>
      <c r="AI36">
        <v>182.97</v>
      </c>
      <c r="AJ36">
        <v>32.869999999999997</v>
      </c>
      <c r="AO36">
        <v>2500</v>
      </c>
      <c r="AQ36">
        <v>400</v>
      </c>
      <c r="BM36">
        <v>200</v>
      </c>
      <c r="CB36">
        <v>420</v>
      </c>
      <c r="CH36">
        <v>6000</v>
      </c>
      <c r="CI36">
        <v>1000</v>
      </c>
      <c r="CV36">
        <v>280</v>
      </c>
      <c r="CW36">
        <v>575</v>
      </c>
      <c r="DC36">
        <v>350</v>
      </c>
      <c r="DD36">
        <v>300</v>
      </c>
      <c r="DP36">
        <v>880</v>
      </c>
      <c r="EN36">
        <v>500</v>
      </c>
      <c r="EP36">
        <v>320</v>
      </c>
      <c r="EW36">
        <v>100</v>
      </c>
    </row>
    <row r="37" spans="1:157">
      <c r="E37" t="s">
        <v>23</v>
      </c>
      <c r="F37" t="s">
        <v>46</v>
      </c>
      <c r="G37">
        <v>3</v>
      </c>
      <c r="H37">
        <v>3</v>
      </c>
      <c r="I37">
        <v>4</v>
      </c>
      <c r="J37">
        <v>4</v>
      </c>
      <c r="K37">
        <v>20000</v>
      </c>
      <c r="M37">
        <v>15.89</v>
      </c>
      <c r="N37">
        <v>2</v>
      </c>
      <c r="Q37">
        <v>850</v>
      </c>
      <c r="R37">
        <v>68.38</v>
      </c>
      <c r="S37">
        <v>87.93</v>
      </c>
      <c r="T37">
        <v>14.29</v>
      </c>
      <c r="U37">
        <v>7.1</v>
      </c>
      <c r="V37">
        <v>303.11</v>
      </c>
      <c r="W37">
        <v>2392.12</v>
      </c>
      <c r="X37">
        <v>741.25</v>
      </c>
      <c r="Y37">
        <f t="shared" ref="Y37" si="12">W37-X37</f>
        <v>1650.87</v>
      </c>
      <c r="Z37">
        <v>1593.19</v>
      </c>
      <c r="AA37">
        <v>1962.54</v>
      </c>
      <c r="AB37">
        <v>16.73</v>
      </c>
      <c r="AC37">
        <v>603.01</v>
      </c>
      <c r="AD37">
        <v>1.65</v>
      </c>
      <c r="AE37">
        <v>1.1599999999999999</v>
      </c>
      <c r="AF37">
        <v>13.71</v>
      </c>
      <c r="AG37">
        <v>0</v>
      </c>
      <c r="AH37">
        <v>67.989999999999995</v>
      </c>
      <c r="AI37">
        <v>182.97</v>
      </c>
      <c r="AJ37">
        <v>32.869999999999997</v>
      </c>
    </row>
    <row r="38" spans="1:157">
      <c r="A38">
        <v>22</v>
      </c>
      <c r="B38">
        <v>5</v>
      </c>
      <c r="C38">
        <v>4.3499999999999996</v>
      </c>
      <c r="D38">
        <v>2</v>
      </c>
      <c r="E38" t="s">
        <v>36</v>
      </c>
      <c r="F38" t="s">
        <v>45</v>
      </c>
      <c r="G38">
        <v>3</v>
      </c>
      <c r="H38">
        <v>2</v>
      </c>
      <c r="I38">
        <v>4</v>
      </c>
      <c r="J38">
        <v>2</v>
      </c>
      <c r="K38">
        <v>24000</v>
      </c>
      <c r="L38">
        <v>4</v>
      </c>
      <c r="M38">
        <v>18.420000000000002</v>
      </c>
      <c r="N38">
        <v>3</v>
      </c>
      <c r="Q38">
        <v>801.37</v>
      </c>
      <c r="R38">
        <v>73.67</v>
      </c>
      <c r="S38">
        <v>128.16</v>
      </c>
      <c r="T38">
        <v>14.25</v>
      </c>
      <c r="U38">
        <v>5.51</v>
      </c>
      <c r="V38">
        <v>287.93</v>
      </c>
      <c r="W38">
        <v>2745.28</v>
      </c>
      <c r="X38">
        <v>862.07</v>
      </c>
      <c r="Y38">
        <f t="shared" si="0"/>
        <v>1883.21</v>
      </c>
      <c r="Z38">
        <v>1761.83</v>
      </c>
      <c r="AA38">
        <v>2015.63</v>
      </c>
      <c r="AB38">
        <v>14.25</v>
      </c>
      <c r="AC38">
        <v>492.18</v>
      </c>
      <c r="AD38">
        <v>1.49</v>
      </c>
      <c r="AE38">
        <v>1.1399999999999999</v>
      </c>
      <c r="AF38">
        <v>12.64</v>
      </c>
      <c r="AG38">
        <v>0.114</v>
      </c>
      <c r="AH38">
        <v>64.709999999999994</v>
      </c>
      <c r="AI38">
        <v>185.63</v>
      </c>
      <c r="AJ38">
        <v>26.2</v>
      </c>
      <c r="AO38">
        <v>1750</v>
      </c>
      <c r="AQ38">
        <v>700</v>
      </c>
      <c r="BM38">
        <v>200</v>
      </c>
      <c r="BR38">
        <v>150</v>
      </c>
      <c r="CB38">
        <v>650</v>
      </c>
      <c r="CH38">
        <v>6000</v>
      </c>
      <c r="CI38">
        <v>800</v>
      </c>
      <c r="CS38">
        <v>200</v>
      </c>
      <c r="DC38">
        <v>100</v>
      </c>
      <c r="DD38">
        <v>200</v>
      </c>
      <c r="DL38">
        <v>500</v>
      </c>
      <c r="EN38">
        <v>200</v>
      </c>
      <c r="EP38">
        <v>100</v>
      </c>
    </row>
    <row r="39" spans="1:157">
      <c r="E39" t="s">
        <v>37</v>
      </c>
      <c r="F39" t="s">
        <v>46</v>
      </c>
      <c r="G39">
        <v>3</v>
      </c>
      <c r="H39">
        <v>2</v>
      </c>
      <c r="I39">
        <v>4</v>
      </c>
      <c r="J39">
        <v>2</v>
      </c>
      <c r="K39">
        <v>24000</v>
      </c>
      <c r="L39">
        <v>4</v>
      </c>
      <c r="M39">
        <v>16.5</v>
      </c>
      <c r="N39">
        <v>3</v>
      </c>
      <c r="Q39">
        <v>801.37</v>
      </c>
      <c r="R39">
        <v>73.67</v>
      </c>
      <c r="S39">
        <v>128.16</v>
      </c>
      <c r="T39">
        <v>14.25</v>
      </c>
      <c r="U39">
        <v>5.51</v>
      </c>
      <c r="V39">
        <v>287.93</v>
      </c>
      <c r="W39">
        <v>2745.28</v>
      </c>
      <c r="X39">
        <v>862.07</v>
      </c>
      <c r="Y39">
        <f t="shared" ref="Y39" si="13">W39-X39</f>
        <v>1883.21</v>
      </c>
      <c r="Z39">
        <v>1761.83</v>
      </c>
      <c r="AA39">
        <v>2015.63</v>
      </c>
      <c r="AB39">
        <v>14.25</v>
      </c>
      <c r="AC39">
        <v>492.18</v>
      </c>
      <c r="AD39">
        <v>1.49</v>
      </c>
      <c r="AE39">
        <v>1.1399999999999999</v>
      </c>
      <c r="AF39">
        <v>12.64</v>
      </c>
      <c r="AG39">
        <v>0.114</v>
      </c>
      <c r="AH39">
        <v>64.709999999999994</v>
      </c>
      <c r="AI39">
        <v>185.63</v>
      </c>
      <c r="AJ39">
        <v>26.2</v>
      </c>
    </row>
    <row r="40" spans="1:157">
      <c r="A40">
        <v>23</v>
      </c>
      <c r="B40">
        <v>4</v>
      </c>
      <c r="C40">
        <v>3.65</v>
      </c>
      <c r="D40">
        <v>1</v>
      </c>
      <c r="E40" t="s">
        <v>33</v>
      </c>
      <c r="F40" t="s">
        <v>46</v>
      </c>
      <c r="G40">
        <v>3</v>
      </c>
      <c r="H40">
        <v>3</v>
      </c>
      <c r="I40">
        <v>4</v>
      </c>
      <c r="J40">
        <v>4</v>
      </c>
      <c r="K40">
        <v>17500</v>
      </c>
      <c r="L40">
        <v>3</v>
      </c>
      <c r="M40">
        <v>14.81</v>
      </c>
      <c r="N40">
        <v>2</v>
      </c>
      <c r="Q40">
        <v>741.36</v>
      </c>
      <c r="R40">
        <v>65.47</v>
      </c>
      <c r="S40">
        <v>74.930000000000007</v>
      </c>
      <c r="T40">
        <v>12.73</v>
      </c>
      <c r="U40">
        <v>7.39</v>
      </c>
      <c r="V40">
        <v>269.86</v>
      </c>
      <c r="W40">
        <v>2100.41</v>
      </c>
      <c r="X40">
        <v>620.54999999999995</v>
      </c>
      <c r="Y40">
        <f t="shared" si="0"/>
        <v>1479.86</v>
      </c>
      <c r="Z40">
        <v>1185.6099999999999</v>
      </c>
      <c r="AA40">
        <v>1662.6</v>
      </c>
      <c r="AB40">
        <v>16.43</v>
      </c>
      <c r="AC40">
        <v>2559.31</v>
      </c>
      <c r="AD40">
        <v>1.36</v>
      </c>
      <c r="AE40">
        <v>0.82</v>
      </c>
      <c r="AF40">
        <v>13.28</v>
      </c>
      <c r="AG40">
        <v>0.13</v>
      </c>
      <c r="AH40">
        <v>77.53</v>
      </c>
      <c r="AI40">
        <v>254.38</v>
      </c>
      <c r="AJ40">
        <v>109.31</v>
      </c>
      <c r="AO40">
        <v>1200</v>
      </c>
      <c r="AQ40">
        <v>200</v>
      </c>
      <c r="AT40">
        <v>200</v>
      </c>
      <c r="BU40">
        <v>200</v>
      </c>
      <c r="CB40">
        <v>200</v>
      </c>
      <c r="CF40">
        <v>80</v>
      </c>
      <c r="CH40">
        <v>3000</v>
      </c>
      <c r="CI40">
        <v>500</v>
      </c>
      <c r="CP40">
        <v>400</v>
      </c>
      <c r="CT40">
        <v>400</v>
      </c>
      <c r="CW40">
        <v>200</v>
      </c>
      <c r="DC40">
        <v>250</v>
      </c>
      <c r="DD40">
        <v>400</v>
      </c>
      <c r="DM40">
        <v>250</v>
      </c>
      <c r="EK40">
        <v>500</v>
      </c>
      <c r="EN40">
        <v>250</v>
      </c>
      <c r="EP40">
        <v>100</v>
      </c>
      <c r="EX40">
        <v>100</v>
      </c>
      <c r="FA40">
        <v>200</v>
      </c>
    </row>
    <row r="41" spans="1:157">
      <c r="A41">
        <v>24</v>
      </c>
      <c r="B41">
        <v>4</v>
      </c>
      <c r="C41">
        <v>3.42</v>
      </c>
      <c r="D41">
        <v>2</v>
      </c>
      <c r="E41" t="s">
        <v>38</v>
      </c>
      <c r="F41" t="s">
        <v>46</v>
      </c>
      <c r="G41">
        <v>3</v>
      </c>
      <c r="H41">
        <v>3</v>
      </c>
      <c r="I41">
        <v>4</v>
      </c>
      <c r="J41">
        <v>4</v>
      </c>
      <c r="K41">
        <v>17500</v>
      </c>
      <c r="L41">
        <v>3</v>
      </c>
      <c r="M41">
        <v>16.66</v>
      </c>
      <c r="N41">
        <v>2</v>
      </c>
      <c r="Q41">
        <v>819.88</v>
      </c>
      <c r="R41">
        <v>57.3</v>
      </c>
      <c r="S41">
        <v>59.06</v>
      </c>
      <c r="T41">
        <v>17.829999999999998</v>
      </c>
      <c r="U41">
        <v>25.14</v>
      </c>
      <c r="V41">
        <v>325.29000000000002</v>
      </c>
      <c r="W41">
        <v>2122.0700000000002</v>
      </c>
      <c r="X41">
        <v>457.31</v>
      </c>
      <c r="Y41">
        <f t="shared" si="0"/>
        <v>1664.7600000000002</v>
      </c>
      <c r="Z41">
        <v>1293.1199999999999</v>
      </c>
      <c r="AA41">
        <v>1542.25</v>
      </c>
      <c r="AB41">
        <v>55.11</v>
      </c>
      <c r="AC41">
        <v>533.77</v>
      </c>
      <c r="AD41">
        <v>1.75</v>
      </c>
      <c r="AE41">
        <v>1.75</v>
      </c>
      <c r="AF41">
        <v>13.88</v>
      </c>
      <c r="AG41">
        <v>0.14000000000000001</v>
      </c>
      <c r="AH41">
        <v>69.44</v>
      </c>
      <c r="AI41">
        <v>247.05</v>
      </c>
      <c r="AJ41">
        <v>55.55</v>
      </c>
      <c r="AO41">
        <v>630</v>
      </c>
      <c r="AQ41">
        <v>825</v>
      </c>
      <c r="BD41">
        <v>140</v>
      </c>
      <c r="BU41">
        <v>210</v>
      </c>
      <c r="CB41">
        <v>170</v>
      </c>
      <c r="CF41">
        <v>20</v>
      </c>
      <c r="CH41">
        <v>2000</v>
      </c>
      <c r="CI41">
        <v>770</v>
      </c>
      <c r="CK41">
        <v>20</v>
      </c>
      <c r="CP41">
        <v>600</v>
      </c>
      <c r="CV41">
        <v>260</v>
      </c>
      <c r="CW41">
        <v>50</v>
      </c>
      <c r="CZ41">
        <v>490</v>
      </c>
      <c r="DC41">
        <v>250</v>
      </c>
      <c r="DD41">
        <v>620</v>
      </c>
      <c r="DM41">
        <v>560</v>
      </c>
      <c r="DP41">
        <v>330</v>
      </c>
      <c r="DQ41">
        <v>500</v>
      </c>
      <c r="EH41">
        <v>275</v>
      </c>
      <c r="EP41">
        <v>100</v>
      </c>
      <c r="EW41">
        <v>150</v>
      </c>
      <c r="EX41">
        <v>140</v>
      </c>
    </row>
    <row r="42" spans="1:157">
      <c r="E42" t="s">
        <v>39</v>
      </c>
      <c r="F42" t="s">
        <v>45</v>
      </c>
      <c r="G42">
        <v>3</v>
      </c>
      <c r="H42">
        <v>3</v>
      </c>
      <c r="I42">
        <v>4</v>
      </c>
      <c r="J42">
        <v>4</v>
      </c>
      <c r="K42">
        <v>17500</v>
      </c>
      <c r="L42">
        <v>3</v>
      </c>
      <c r="M42">
        <v>14.81</v>
      </c>
      <c r="N42">
        <v>2</v>
      </c>
      <c r="Q42">
        <v>819.88</v>
      </c>
      <c r="R42">
        <v>57.3</v>
      </c>
      <c r="S42">
        <v>59.06</v>
      </c>
      <c r="T42">
        <v>17.829999999999998</v>
      </c>
      <c r="U42">
        <v>25.14</v>
      </c>
      <c r="V42">
        <v>325.29000000000002</v>
      </c>
      <c r="W42">
        <v>2122.0700000000002</v>
      </c>
      <c r="X42">
        <v>457.31</v>
      </c>
      <c r="Y42">
        <f t="shared" ref="Y42" si="14">W42-X42</f>
        <v>1664.7600000000002</v>
      </c>
      <c r="Z42">
        <v>1293.1199999999999</v>
      </c>
      <c r="AA42">
        <v>1542.25</v>
      </c>
      <c r="AB42">
        <v>55.11</v>
      </c>
      <c r="AC42">
        <v>533.77</v>
      </c>
      <c r="AD42">
        <v>1.75</v>
      </c>
      <c r="AE42">
        <v>1.75</v>
      </c>
      <c r="AF42">
        <v>13.88</v>
      </c>
      <c r="AG42">
        <v>0.14000000000000001</v>
      </c>
      <c r="AH42">
        <v>69.44</v>
      </c>
      <c r="AI42">
        <v>247.05</v>
      </c>
      <c r="AJ42">
        <v>55.55</v>
      </c>
    </row>
    <row r="43" spans="1:157">
      <c r="A43">
        <v>25</v>
      </c>
      <c r="B43">
        <v>5</v>
      </c>
      <c r="C43">
        <v>4.47</v>
      </c>
      <c r="D43">
        <v>2</v>
      </c>
      <c r="E43" t="s">
        <v>40</v>
      </c>
      <c r="F43" t="s">
        <v>45</v>
      </c>
      <c r="G43">
        <v>2</v>
      </c>
      <c r="H43">
        <v>3</v>
      </c>
      <c r="I43">
        <v>4</v>
      </c>
      <c r="J43">
        <v>2</v>
      </c>
      <c r="K43">
        <v>14000</v>
      </c>
      <c r="L43">
        <v>3</v>
      </c>
      <c r="M43">
        <v>14.83</v>
      </c>
      <c r="N43">
        <v>2</v>
      </c>
      <c r="Q43">
        <v>845.86</v>
      </c>
      <c r="R43">
        <v>63.19</v>
      </c>
      <c r="S43">
        <v>81.650000000000006</v>
      </c>
      <c r="T43">
        <v>12.86</v>
      </c>
      <c r="U43">
        <v>8.16</v>
      </c>
      <c r="V43">
        <v>277.39999999999998</v>
      </c>
      <c r="W43">
        <v>2185.5700000000002</v>
      </c>
      <c r="X43">
        <v>630.09</v>
      </c>
      <c r="Y43">
        <f t="shared" si="0"/>
        <v>1555.48</v>
      </c>
      <c r="Z43">
        <v>1213.08</v>
      </c>
      <c r="AA43">
        <v>1612.41</v>
      </c>
      <c r="AB43">
        <v>14.76</v>
      </c>
      <c r="AC43">
        <v>2983.55</v>
      </c>
      <c r="AD43">
        <v>1.34</v>
      </c>
      <c r="AE43">
        <v>1.1100000000000001</v>
      </c>
      <c r="AF43">
        <v>12.63</v>
      </c>
      <c r="AG43">
        <v>0.11</v>
      </c>
      <c r="AH43">
        <v>82.77</v>
      </c>
      <c r="AI43">
        <v>252.68</v>
      </c>
      <c r="AJ43">
        <v>8.83</v>
      </c>
      <c r="AO43">
        <v>1500</v>
      </c>
      <c r="AQ43">
        <v>200</v>
      </c>
      <c r="BR43">
        <v>250</v>
      </c>
      <c r="CB43">
        <v>350</v>
      </c>
      <c r="CF43">
        <v>50</v>
      </c>
      <c r="CH43">
        <v>4000</v>
      </c>
      <c r="CP43">
        <v>500</v>
      </c>
      <c r="CS43">
        <v>500</v>
      </c>
      <c r="CW43">
        <v>350</v>
      </c>
      <c r="DC43">
        <v>400</v>
      </c>
      <c r="DD43">
        <v>300</v>
      </c>
      <c r="DQ43">
        <v>750</v>
      </c>
      <c r="EB43">
        <v>250</v>
      </c>
      <c r="EC43">
        <v>120</v>
      </c>
      <c r="EH43">
        <v>400</v>
      </c>
      <c r="EK43">
        <v>750</v>
      </c>
      <c r="EN43">
        <v>500</v>
      </c>
      <c r="EP43">
        <v>350</v>
      </c>
      <c r="EX43">
        <v>100</v>
      </c>
    </row>
    <row r="44" spans="1:157">
      <c r="E44" t="s">
        <v>41</v>
      </c>
      <c r="F44" t="s">
        <v>46</v>
      </c>
      <c r="G44">
        <v>2</v>
      </c>
      <c r="H44">
        <v>3</v>
      </c>
      <c r="I44">
        <v>4</v>
      </c>
      <c r="J44">
        <v>2</v>
      </c>
      <c r="K44">
        <v>14000</v>
      </c>
      <c r="L44">
        <v>3</v>
      </c>
      <c r="M44">
        <v>17.54</v>
      </c>
      <c r="N44">
        <v>2</v>
      </c>
      <c r="Q44">
        <v>845.86</v>
      </c>
      <c r="R44">
        <v>63.19</v>
      </c>
      <c r="S44">
        <v>81.650000000000006</v>
      </c>
      <c r="T44">
        <v>12.86</v>
      </c>
      <c r="U44">
        <v>8.16</v>
      </c>
      <c r="V44">
        <v>277.39999999999998</v>
      </c>
      <c r="W44">
        <v>2185.5700000000002</v>
      </c>
      <c r="X44">
        <v>630.09</v>
      </c>
      <c r="Y44">
        <f t="shared" ref="Y44" si="15">W44-X44</f>
        <v>1555.48</v>
      </c>
      <c r="Z44">
        <v>1213.08</v>
      </c>
      <c r="AA44">
        <v>1612.41</v>
      </c>
      <c r="AB44">
        <v>14.76</v>
      </c>
      <c r="AC44">
        <v>2983.55</v>
      </c>
      <c r="AD44">
        <v>1.34</v>
      </c>
      <c r="AE44">
        <v>1.1100000000000001</v>
      </c>
      <c r="AF44">
        <v>12.63</v>
      </c>
      <c r="AG44">
        <v>0.11</v>
      </c>
      <c r="AH44">
        <v>82.77</v>
      </c>
      <c r="AI44">
        <v>252.68</v>
      </c>
      <c r="AJ44">
        <v>8.83</v>
      </c>
    </row>
    <row r="45" spans="1:157">
      <c r="A45">
        <v>26</v>
      </c>
      <c r="B45">
        <v>6</v>
      </c>
      <c r="C45">
        <v>5.22</v>
      </c>
      <c r="D45">
        <v>1</v>
      </c>
      <c r="E45" t="s">
        <v>42</v>
      </c>
      <c r="F45" t="s">
        <v>46</v>
      </c>
      <c r="G45">
        <v>3</v>
      </c>
      <c r="H45">
        <v>3</v>
      </c>
      <c r="I45">
        <v>4</v>
      </c>
      <c r="J45">
        <v>4</v>
      </c>
      <c r="K45">
        <v>25000</v>
      </c>
      <c r="L45">
        <v>4</v>
      </c>
      <c r="M45">
        <v>18.75</v>
      </c>
      <c r="N45">
        <v>3</v>
      </c>
      <c r="Q45">
        <v>724.32</v>
      </c>
      <c r="R45">
        <v>73.849999999999994</v>
      </c>
      <c r="S45">
        <v>76.53</v>
      </c>
      <c r="T45">
        <v>11.3</v>
      </c>
      <c r="U45">
        <v>6.8</v>
      </c>
      <c r="V45">
        <v>257.37</v>
      </c>
      <c r="W45">
        <v>2055.36</v>
      </c>
      <c r="X45">
        <v>429.12</v>
      </c>
      <c r="Y45">
        <f t="shared" si="0"/>
        <v>1626.2400000000002</v>
      </c>
      <c r="Z45">
        <v>658.81</v>
      </c>
      <c r="AA45">
        <v>1552.77</v>
      </c>
      <c r="AB45">
        <v>13.69</v>
      </c>
      <c r="AC45">
        <v>375.95</v>
      </c>
      <c r="AD45">
        <v>1.1399999999999999</v>
      </c>
      <c r="AE45">
        <v>0.95</v>
      </c>
      <c r="AF45">
        <v>11.97</v>
      </c>
      <c r="AG45">
        <v>0</v>
      </c>
      <c r="AH45">
        <v>75.569999999999993</v>
      </c>
      <c r="AI45">
        <v>212.35</v>
      </c>
      <c r="AJ45">
        <v>73.37</v>
      </c>
      <c r="AO45">
        <v>1100</v>
      </c>
      <c r="AQ45">
        <v>1000</v>
      </c>
      <c r="BM45">
        <v>300</v>
      </c>
      <c r="CB45">
        <v>500</v>
      </c>
      <c r="CF45">
        <v>10</v>
      </c>
      <c r="CH45">
        <v>2000</v>
      </c>
      <c r="CK45">
        <v>40</v>
      </c>
      <c r="CS45">
        <v>600</v>
      </c>
      <c r="DC45">
        <v>500</v>
      </c>
      <c r="DQ45">
        <v>600</v>
      </c>
      <c r="EB45">
        <v>1050</v>
      </c>
      <c r="EC45">
        <v>300</v>
      </c>
      <c r="EM45">
        <v>150</v>
      </c>
      <c r="EN45">
        <v>350</v>
      </c>
      <c r="EP45">
        <v>50</v>
      </c>
      <c r="EW45">
        <v>800</v>
      </c>
      <c r="EX45">
        <v>100</v>
      </c>
    </row>
    <row r="46" spans="1:157">
      <c r="A46">
        <v>27</v>
      </c>
      <c r="B46">
        <v>3</v>
      </c>
      <c r="C46">
        <v>2.5099999999999998</v>
      </c>
      <c r="D46">
        <v>1</v>
      </c>
      <c r="E46" t="s">
        <v>43</v>
      </c>
      <c r="F46" t="s">
        <v>45</v>
      </c>
      <c r="G46">
        <v>3</v>
      </c>
      <c r="H46">
        <v>3</v>
      </c>
      <c r="I46">
        <v>4</v>
      </c>
      <c r="J46">
        <v>4</v>
      </c>
      <c r="K46">
        <v>20000</v>
      </c>
      <c r="L46">
        <v>4</v>
      </c>
      <c r="M46">
        <v>14.28</v>
      </c>
      <c r="N46">
        <v>2</v>
      </c>
      <c r="Q46">
        <v>535.04999999999995</v>
      </c>
      <c r="R46">
        <v>45.01</v>
      </c>
      <c r="S46">
        <v>90.03</v>
      </c>
      <c r="T46">
        <v>9.9600000000000009</v>
      </c>
      <c r="U46">
        <v>5.37</v>
      </c>
      <c r="V46">
        <v>213.74</v>
      </c>
      <c r="W46">
        <v>1923.7</v>
      </c>
      <c r="X46">
        <v>645.41999999999996</v>
      </c>
      <c r="Y46">
        <f t="shared" si="0"/>
        <v>1278.2800000000002</v>
      </c>
      <c r="Z46">
        <v>977.68</v>
      </c>
      <c r="AA46">
        <v>1314.74</v>
      </c>
      <c r="AB46">
        <v>12.15</v>
      </c>
      <c r="AC46">
        <v>1585.85</v>
      </c>
      <c r="AD46">
        <v>0.99</v>
      </c>
      <c r="AE46">
        <v>0.59</v>
      </c>
      <c r="AF46">
        <v>10.35</v>
      </c>
      <c r="AG46">
        <v>0</v>
      </c>
      <c r="AH46">
        <v>41.23</v>
      </c>
      <c r="AI46">
        <v>102.39</v>
      </c>
      <c r="AJ46">
        <v>36.65</v>
      </c>
      <c r="AO46">
        <v>800</v>
      </c>
      <c r="AQ46">
        <v>200</v>
      </c>
      <c r="CB46">
        <v>200</v>
      </c>
      <c r="CF46">
        <v>100</v>
      </c>
      <c r="CH46">
        <v>2000</v>
      </c>
      <c r="CS46">
        <v>150</v>
      </c>
      <c r="CW46">
        <v>100</v>
      </c>
      <c r="DC46">
        <v>100</v>
      </c>
      <c r="DM46">
        <v>150</v>
      </c>
      <c r="EH46">
        <v>200</v>
      </c>
      <c r="EK46">
        <v>200</v>
      </c>
      <c r="EN46">
        <v>200</v>
      </c>
      <c r="EP46">
        <v>20</v>
      </c>
      <c r="EX46">
        <v>100</v>
      </c>
      <c r="EY46">
        <v>40</v>
      </c>
    </row>
    <row r="47" spans="1:157">
      <c r="A47">
        <v>28</v>
      </c>
      <c r="B47">
        <v>3</v>
      </c>
      <c r="C47">
        <v>2.91</v>
      </c>
      <c r="D47">
        <v>1</v>
      </c>
      <c r="E47" t="s">
        <v>44</v>
      </c>
      <c r="F47" t="s">
        <v>45</v>
      </c>
      <c r="G47">
        <v>3</v>
      </c>
      <c r="H47">
        <v>3</v>
      </c>
      <c r="I47">
        <v>4</v>
      </c>
      <c r="J47">
        <v>4</v>
      </c>
      <c r="K47">
        <v>16600</v>
      </c>
      <c r="L47">
        <v>3</v>
      </c>
      <c r="M47">
        <v>16.5</v>
      </c>
      <c r="N47">
        <v>2</v>
      </c>
      <c r="Q47">
        <v>947.07</v>
      </c>
      <c r="R47">
        <v>70.790000000000006</v>
      </c>
      <c r="S47">
        <v>92.78</v>
      </c>
      <c r="T47">
        <v>13.57</v>
      </c>
      <c r="U47">
        <v>7.56</v>
      </c>
      <c r="V47">
        <v>307.89999999999998</v>
      </c>
      <c r="W47">
        <v>2420.44</v>
      </c>
      <c r="X47">
        <v>641.91999999999996</v>
      </c>
      <c r="Y47">
        <f t="shared" si="0"/>
        <v>1778.52</v>
      </c>
      <c r="Z47">
        <v>1219.75</v>
      </c>
      <c r="AA47">
        <v>1694.32</v>
      </c>
      <c r="AB47">
        <v>15.8</v>
      </c>
      <c r="AC47">
        <v>3257.73</v>
      </c>
      <c r="AD47">
        <v>0.85</v>
      </c>
      <c r="AE47">
        <v>1.202</v>
      </c>
      <c r="AF47">
        <v>12.54</v>
      </c>
      <c r="AG47">
        <v>0.17</v>
      </c>
      <c r="AH47">
        <v>96.73</v>
      </c>
      <c r="AI47">
        <v>292.61</v>
      </c>
      <c r="AJ47">
        <v>58.41</v>
      </c>
      <c r="AO47">
        <v>500</v>
      </c>
      <c r="AQ47">
        <v>500</v>
      </c>
      <c r="AT47">
        <v>100</v>
      </c>
      <c r="BD47">
        <v>205</v>
      </c>
      <c r="BN47">
        <v>100</v>
      </c>
      <c r="BU47">
        <v>200</v>
      </c>
      <c r="CB47">
        <v>250</v>
      </c>
      <c r="CF47">
        <v>50</v>
      </c>
      <c r="CH47">
        <v>2000</v>
      </c>
      <c r="CI47">
        <v>1000</v>
      </c>
      <c r="CP47">
        <v>500</v>
      </c>
      <c r="CW47">
        <v>200</v>
      </c>
      <c r="DC47">
        <v>250</v>
      </c>
      <c r="DD47">
        <v>400</v>
      </c>
      <c r="DE47">
        <v>275</v>
      </c>
      <c r="DP47">
        <v>500</v>
      </c>
      <c r="EC47">
        <v>200</v>
      </c>
      <c r="EH47">
        <v>250</v>
      </c>
      <c r="EK47">
        <v>500</v>
      </c>
      <c r="EN47">
        <v>250</v>
      </c>
      <c r="EP47">
        <v>100</v>
      </c>
      <c r="EX47">
        <v>100</v>
      </c>
      <c r="FA47">
        <v>200</v>
      </c>
    </row>
    <row r="48" spans="1:157">
      <c r="A48">
        <v>29</v>
      </c>
      <c r="B48">
        <v>3</v>
      </c>
      <c r="C48">
        <v>2.78</v>
      </c>
      <c r="D48">
        <v>1</v>
      </c>
      <c r="E48" t="s">
        <v>22</v>
      </c>
      <c r="F48" t="s">
        <v>46</v>
      </c>
      <c r="G48">
        <v>3</v>
      </c>
      <c r="H48">
        <v>3</v>
      </c>
      <c r="I48">
        <v>4</v>
      </c>
      <c r="J48">
        <v>4</v>
      </c>
      <c r="K48">
        <v>16600</v>
      </c>
      <c r="L48">
        <v>3</v>
      </c>
      <c r="M48">
        <v>15.38</v>
      </c>
      <c r="N48">
        <v>2</v>
      </c>
      <c r="Q48">
        <v>612.41</v>
      </c>
      <c r="R48">
        <v>61.33</v>
      </c>
      <c r="S48">
        <v>79.489999999999995</v>
      </c>
      <c r="T48">
        <v>12.58</v>
      </c>
      <c r="U48">
        <v>7.73</v>
      </c>
      <c r="V48">
        <v>281.64999999999998</v>
      </c>
      <c r="W48">
        <v>2159.5300000000002</v>
      </c>
      <c r="X48">
        <v>573.38</v>
      </c>
      <c r="Y48">
        <f t="shared" si="0"/>
        <v>1586.15</v>
      </c>
      <c r="Z48">
        <v>1000.17</v>
      </c>
      <c r="AA48">
        <v>1670.32</v>
      </c>
      <c r="AB48">
        <v>16.899999999999999</v>
      </c>
      <c r="AC48">
        <v>2102.15</v>
      </c>
      <c r="AD48">
        <v>1.43</v>
      </c>
      <c r="AE48">
        <v>1.07</v>
      </c>
      <c r="AF48">
        <v>14.2</v>
      </c>
      <c r="AG48">
        <v>0.17</v>
      </c>
      <c r="AH48">
        <v>89.56</v>
      </c>
      <c r="AI48">
        <v>220.68</v>
      </c>
      <c r="AJ48">
        <v>36.51</v>
      </c>
      <c r="AO48">
        <v>1050</v>
      </c>
      <c r="AQ48">
        <v>200</v>
      </c>
      <c r="BU48">
        <v>100</v>
      </c>
      <c r="CB48">
        <v>200</v>
      </c>
      <c r="CF48">
        <v>20</v>
      </c>
      <c r="CH48">
        <v>2000</v>
      </c>
      <c r="CI48">
        <v>50</v>
      </c>
      <c r="CK48">
        <v>40</v>
      </c>
      <c r="CW48">
        <v>100</v>
      </c>
      <c r="DC48">
        <v>100</v>
      </c>
      <c r="DD48">
        <v>405</v>
      </c>
      <c r="DQ48">
        <v>250</v>
      </c>
      <c r="EC48">
        <v>200</v>
      </c>
      <c r="EK48">
        <v>300</v>
      </c>
      <c r="EN48">
        <v>500</v>
      </c>
      <c r="EP48">
        <v>15</v>
      </c>
      <c r="EW48">
        <v>380</v>
      </c>
    </row>
    <row r="49" spans="1:153">
      <c r="A49">
        <v>30</v>
      </c>
      <c r="B49">
        <v>5</v>
      </c>
      <c r="C49">
        <v>4.3600000000000003</v>
      </c>
      <c r="D49">
        <v>1</v>
      </c>
      <c r="E49" t="s">
        <v>30</v>
      </c>
      <c r="F49" t="s">
        <v>46</v>
      </c>
      <c r="G49">
        <v>3</v>
      </c>
      <c r="H49">
        <v>3</v>
      </c>
      <c r="I49">
        <v>4</v>
      </c>
      <c r="J49">
        <v>4</v>
      </c>
      <c r="K49">
        <v>30000</v>
      </c>
      <c r="L49">
        <v>4</v>
      </c>
      <c r="M49">
        <v>14.4</v>
      </c>
      <c r="N49">
        <v>2</v>
      </c>
      <c r="Q49">
        <v>896.21</v>
      </c>
      <c r="R49">
        <v>79.12</v>
      </c>
      <c r="S49">
        <v>97.93</v>
      </c>
      <c r="T49">
        <v>15.82</v>
      </c>
      <c r="U49">
        <v>7.79</v>
      </c>
      <c r="V49">
        <v>384.28</v>
      </c>
      <c r="W49">
        <v>2882.79</v>
      </c>
      <c r="X49">
        <v>813.42</v>
      </c>
      <c r="Y49">
        <f t="shared" si="0"/>
        <v>2069.37</v>
      </c>
      <c r="Z49">
        <v>1669.38</v>
      </c>
      <c r="AA49">
        <v>2108.25</v>
      </c>
      <c r="AB49">
        <v>18.34</v>
      </c>
      <c r="AC49">
        <v>6820.29</v>
      </c>
      <c r="AD49">
        <v>1.83</v>
      </c>
      <c r="AE49">
        <v>1.49</v>
      </c>
      <c r="AF49">
        <v>16.739999999999998</v>
      </c>
      <c r="AG49">
        <v>0.22</v>
      </c>
      <c r="AH49">
        <v>63.53</v>
      </c>
      <c r="AI49">
        <v>178.78</v>
      </c>
      <c r="AJ49">
        <v>79.349999999999994</v>
      </c>
      <c r="AO49">
        <v>1400</v>
      </c>
      <c r="AQ49">
        <v>1000</v>
      </c>
      <c r="BU49">
        <v>450</v>
      </c>
      <c r="CB49">
        <v>400</v>
      </c>
      <c r="CH49">
        <v>6000</v>
      </c>
      <c r="CK49">
        <v>10</v>
      </c>
      <c r="CS49">
        <v>500</v>
      </c>
      <c r="DC49">
        <v>200</v>
      </c>
      <c r="EH49">
        <v>400</v>
      </c>
      <c r="EK49">
        <v>2000</v>
      </c>
      <c r="EP49">
        <v>200</v>
      </c>
      <c r="EW49">
        <v>500</v>
      </c>
    </row>
    <row r="51" spans="1:153">
      <c r="B51">
        <f>SUM(B3:B50)</f>
        <v>128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</cp:lastModifiedBy>
  <dcterms:created xsi:type="dcterms:W3CDTF">2015-02-14T17:27:06Z</dcterms:created>
  <dcterms:modified xsi:type="dcterms:W3CDTF">2015-09-02T12:54:23Z</dcterms:modified>
</cp:coreProperties>
</file>